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ropbox\PhD\Papers\Frontiers\Einreichordner\Supplementary Material\"/>
    </mc:Choice>
  </mc:AlternateContent>
  <xr:revisionPtr revIDLastSave="0" documentId="13_ncr:1_{532DCBDC-BAC2-4BA8-8772-5EE4A2DA2ABB}" xr6:coauthVersionLast="36" xr6:coauthVersionMax="36" xr10:uidLastSave="{00000000-0000-0000-0000-000000000000}"/>
  <bookViews>
    <workbookView xWindow="0" yWindow="0" windowWidth="28800" windowHeight="13410" xr2:uid="{6245C5E5-A8D1-4783-AA3C-F9FC15FE483A}"/>
  </bookViews>
  <sheets>
    <sheet name="SI Table 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77" uniqueCount="651">
  <si>
    <t>N fix</t>
  </si>
  <si>
    <t>N fed</t>
  </si>
  <si>
    <t>ORGANISM</t>
  </si>
  <si>
    <t>Uniprot ID</t>
  </si>
  <si>
    <t>proteotypic
evaluation</t>
  </si>
  <si>
    <t>Mercator categories</t>
  </si>
  <si>
    <t>Annotation (UniprotKB/Uniref100)</t>
  </si>
  <si>
    <t>ztrans LFQ int.</t>
  </si>
  <si>
    <t xml:space="preserve">C </t>
  </si>
  <si>
    <t>W 500</t>
  </si>
  <si>
    <t>ratio</t>
  </si>
  <si>
    <t>p-value</t>
  </si>
  <si>
    <t>BH adj. p-value</t>
  </si>
  <si>
    <t>sig.</t>
  </si>
  <si>
    <t>C</t>
  </si>
  <si>
    <t>Glycine max</t>
  </si>
  <si>
    <t>K7LHW3</t>
  </si>
  <si>
    <t xml:space="preserve">acid and other phosphatases </t>
  </si>
  <si>
    <t xml:space="preserve">Purple acid phosphatase         </t>
  </si>
  <si>
    <t xml:space="preserve"> </t>
  </si>
  <si>
    <t>*</t>
  </si>
  <si>
    <t>C6TMX6</t>
  </si>
  <si>
    <t>amino acid metabolism</t>
  </si>
  <si>
    <t xml:space="preserve">Cysteine synthase          </t>
  </si>
  <si>
    <t>I1KM07</t>
  </si>
  <si>
    <t xml:space="preserve">Uncharacterized protein          </t>
  </si>
  <si>
    <t>**</t>
  </si>
  <si>
    <t>I1KTY9</t>
  </si>
  <si>
    <t xml:space="preserve">Sulfurtransferase           </t>
  </si>
  <si>
    <t>I1LD16</t>
  </si>
  <si>
    <t>x</t>
  </si>
  <si>
    <t xml:space="preserve">Chorismate synthase          </t>
  </si>
  <si>
    <t>I1LH30</t>
  </si>
  <si>
    <t>I1MFI3</t>
  </si>
  <si>
    <t xml:space="preserve">Aminomethyltransferase           </t>
  </si>
  <si>
    <t>***</t>
  </si>
  <si>
    <t>I1MR41</t>
  </si>
  <si>
    <t>I1NFX7</t>
  </si>
  <si>
    <t xml:space="preserve">D-3-phosphoglycerate dehydrogenase, chloroplastic         </t>
  </si>
  <si>
    <t>K7K3R6</t>
  </si>
  <si>
    <t>K7MFE5</t>
  </si>
  <si>
    <t>Q42794</t>
  </si>
  <si>
    <t xml:space="preserve">Aspartate aminotransferase          </t>
  </si>
  <si>
    <t>F8SMB8</t>
  </si>
  <si>
    <t xml:space="preserve">beta 1,3 glucan hydrolases glucan endo-1,3-beta-glucosidase </t>
  </si>
  <si>
    <t xml:space="preserve">Acidic glucanase          </t>
  </si>
  <si>
    <t>I1M9P8</t>
  </si>
  <si>
    <t>K7M5G2</t>
  </si>
  <si>
    <t>Q03773</t>
  </si>
  <si>
    <t xml:space="preserve">Glucan endo-1,3-beta-glucosidase          </t>
  </si>
  <si>
    <t>I1KNE0</t>
  </si>
  <si>
    <t>Biodegradation of Xenobiotics</t>
  </si>
  <si>
    <t>I1M2S7</t>
  </si>
  <si>
    <t>I1MB50</t>
  </si>
  <si>
    <t xml:space="preserve">Hydroxyacylglutathione hydrolase cytoplasmic         </t>
  </si>
  <si>
    <t>C6SZE4</t>
  </si>
  <si>
    <t>C1-metabolism</t>
  </si>
  <si>
    <t xml:space="preserve">4-hydroxy-4-methyl-2-oxoglutarate aldolase          </t>
  </si>
  <si>
    <t>C6T8J1</t>
  </si>
  <si>
    <t>minor CHO metabolism</t>
  </si>
  <si>
    <t>C6TD56</t>
  </si>
  <si>
    <t>glycolysis</t>
  </si>
  <si>
    <t xml:space="preserve">Glyceraldehyde-3-phosphate dehydrogenase          </t>
  </si>
  <si>
    <t>C6TDF5</t>
  </si>
  <si>
    <t xml:space="preserve">Formate dehydrogenase 1, mitochondrial        </t>
  </si>
  <si>
    <t>C6TNL4</t>
  </si>
  <si>
    <t>C6ZJZ0</t>
  </si>
  <si>
    <t xml:space="preserve">Serine hydroxymethyltransferase          </t>
  </si>
  <si>
    <t>I1J6Z7</t>
  </si>
  <si>
    <t>minor CHO metabolism, secondary metabolism</t>
  </si>
  <si>
    <t xml:space="preserve">Aldo-keto reductase family 4 member C9      </t>
  </si>
  <si>
    <t>I1JLL3</t>
  </si>
  <si>
    <t>A7XZJ7</t>
  </si>
  <si>
    <t>cell</t>
  </si>
  <si>
    <t xml:space="preserve">Profilin           </t>
  </si>
  <si>
    <t>C6T190</t>
  </si>
  <si>
    <t xml:space="preserve">Peptidyl-prolyl cis-trans isomerase         </t>
  </si>
  <si>
    <t>C6TGN0</t>
  </si>
  <si>
    <t xml:space="preserve">PutativeUncharacterized protein          </t>
  </si>
  <si>
    <t>G3E7M9</t>
  </si>
  <si>
    <t xml:space="preserve">Annexin           </t>
  </si>
  <si>
    <t>I1KAG7</t>
  </si>
  <si>
    <t xml:space="preserve">TOM1-like protein 2         </t>
  </si>
  <si>
    <t>I1KW20</t>
  </si>
  <si>
    <t>I1MFL4</t>
  </si>
  <si>
    <t>I1MN74</t>
  </si>
  <si>
    <t>I1N6P9</t>
  </si>
  <si>
    <t>K7LBC4</t>
  </si>
  <si>
    <t xml:space="preserve">Actin depolymerizing factor-like protein        </t>
  </si>
  <si>
    <t>K7LC06</t>
  </si>
  <si>
    <t xml:space="preserve">Villin-4           </t>
  </si>
  <si>
    <t>I1J9Q9</t>
  </si>
  <si>
    <t>cell wall</t>
  </si>
  <si>
    <t xml:space="preserve">Expansin-like B1          </t>
  </si>
  <si>
    <t>I1JAE3</t>
  </si>
  <si>
    <t xml:space="preserve">PREDICTED: UDP-glucose 4-epimerase GEPI48-like isoform X2      </t>
  </si>
  <si>
    <t>I1K0V7</t>
  </si>
  <si>
    <t>I1KR53</t>
  </si>
  <si>
    <t>I1KWI1</t>
  </si>
  <si>
    <t xml:space="preserve">UDP-arabinopyranose mutase 1         </t>
  </si>
  <si>
    <t>I1MGK4</t>
  </si>
  <si>
    <t xml:space="preserve">PREDICTED: probable polygalacturonase-like isoform X1       </t>
  </si>
  <si>
    <t>C6SYB8</t>
  </si>
  <si>
    <t>stress</t>
  </si>
  <si>
    <t>I1MA39</t>
  </si>
  <si>
    <t>cell wall, GDSL-motif lipase</t>
  </si>
  <si>
    <t xml:space="preserve">Esterase           </t>
  </si>
  <si>
    <t>C6F122</t>
  </si>
  <si>
    <t>cell wall, gluco-, galacto- and mannosidases</t>
  </si>
  <si>
    <t xml:space="preserve">Beta-galactosidase           </t>
  </si>
  <si>
    <t>C6T750</t>
  </si>
  <si>
    <t>development</t>
  </si>
  <si>
    <t xml:space="preserve">Late-embryogenesis abundant protein 2        </t>
  </si>
  <si>
    <t>I1KSR6</t>
  </si>
  <si>
    <t xml:space="preserve">Glutelin type-A 2         </t>
  </si>
  <si>
    <t>I1LP77</t>
  </si>
  <si>
    <t xml:space="preserve">Thiosulfate sulfurtransferase, chloroplastic         </t>
  </si>
  <si>
    <t>Q944T2</t>
  </si>
  <si>
    <t xml:space="preserve">Translationally-controlled tumor protein homolog        </t>
  </si>
  <si>
    <t>Q9S7N8</t>
  </si>
  <si>
    <t xml:space="preserve">Seed maturation protein PM21        </t>
  </si>
  <si>
    <t>I1KWV8</t>
  </si>
  <si>
    <t>DNA</t>
  </si>
  <si>
    <t>C6TCC9</t>
  </si>
  <si>
    <t>protease inhibitor</t>
  </si>
  <si>
    <t>I1KW53</t>
  </si>
  <si>
    <t>C6T3A2</t>
  </si>
  <si>
    <t xml:space="preserve">Stress-induced protein SAM22         </t>
  </si>
  <si>
    <t>I1LVB0</t>
  </si>
  <si>
    <t>I1LVB1</t>
  </si>
  <si>
    <t xml:space="preserve">Alpha-amylase/subtilisin inhibitor          </t>
  </si>
  <si>
    <t>C7S8D4</t>
  </si>
  <si>
    <t xml:space="preserve">Germin-like protein 20         </t>
  </si>
  <si>
    <t>Q9XIS8</t>
  </si>
  <si>
    <t xml:space="preserve">Trypsin inhibitor p20         </t>
  </si>
  <si>
    <t>I1JM21</t>
  </si>
  <si>
    <t>I1KC70</t>
  </si>
  <si>
    <t>I1KHZ3</t>
  </si>
  <si>
    <t>OPP</t>
  </si>
  <si>
    <t xml:space="preserve">Putative oxidoreductase GLYR1         </t>
  </si>
  <si>
    <t>I1KJS5</t>
  </si>
  <si>
    <t xml:space="preserve">ATP-dependent 6-phosphofructokinase          </t>
  </si>
  <si>
    <t>C6TGS1</t>
  </si>
  <si>
    <t xml:space="preserve">glutathione S transferases </t>
  </si>
  <si>
    <t>P32110</t>
  </si>
  <si>
    <t xml:space="preserve">Probable glutathione S-transferase         </t>
  </si>
  <si>
    <t>Q9FQ95</t>
  </si>
  <si>
    <t xml:space="preserve">In2-1 protein          </t>
  </si>
  <si>
    <t>C6TKG5</t>
  </si>
  <si>
    <t>glutathione S transferases, peroxidases</t>
  </si>
  <si>
    <t xml:space="preserve">Peroxidase           </t>
  </si>
  <si>
    <t>I1J7M4</t>
  </si>
  <si>
    <t>I1JL02</t>
  </si>
  <si>
    <t>I1N362</t>
  </si>
  <si>
    <t>I1KMC2</t>
  </si>
  <si>
    <t xml:space="preserve">Pyruvate kinase          </t>
  </si>
  <si>
    <t>I1KNH4</t>
  </si>
  <si>
    <t>I1KTX8</t>
  </si>
  <si>
    <t xml:space="preserve">Phosphoglycerate kinase          </t>
  </si>
  <si>
    <t>I1KWV4</t>
  </si>
  <si>
    <t>gluco-, galacto- and mannosidases</t>
  </si>
  <si>
    <t xml:space="preserve">Alpha-xylosidase           </t>
  </si>
  <si>
    <t>I1KXW6</t>
  </si>
  <si>
    <t xml:space="preserve">Putative oxidoreductase, chloroplastic         </t>
  </si>
  <si>
    <t>I1LJP3</t>
  </si>
  <si>
    <t>major CHO metabolism</t>
  </si>
  <si>
    <t>I1LM73</t>
  </si>
  <si>
    <t xml:space="preserve">UTP--glucose-1-phosphate uridylyltransferase          </t>
  </si>
  <si>
    <t>I1LQF8</t>
  </si>
  <si>
    <t xml:space="preserve">Isoflavone conjugate-specific beta-glucosidase         </t>
  </si>
  <si>
    <t>I1M561</t>
  </si>
  <si>
    <t>I1MDF2</t>
  </si>
  <si>
    <t xml:space="preserve">Triosephosphate isomerase          </t>
  </si>
  <si>
    <t>I1MT35</t>
  </si>
  <si>
    <t xml:space="preserve">NADP-dependent glyceraldehyde-3-phosphate dehydrogenase         </t>
  </si>
  <si>
    <t>I1MTV4</t>
  </si>
  <si>
    <t>I1MYI8</t>
  </si>
  <si>
    <t>I1N5R9</t>
  </si>
  <si>
    <t>I1K9P5</t>
  </si>
  <si>
    <t>hormone metabolism</t>
  </si>
  <si>
    <t xml:space="preserve">GEM-like protein 1         </t>
  </si>
  <si>
    <t>I1KWT3</t>
  </si>
  <si>
    <t xml:space="preserve">Putative aldo-keto reductase 2        </t>
  </si>
  <si>
    <t>I1KZX0</t>
  </si>
  <si>
    <t xml:space="preserve">1-aminocyclopropane-1-carboxylate oxidase          </t>
  </si>
  <si>
    <t>K7L7J7</t>
  </si>
  <si>
    <t xml:space="preserve">Lipoxygenase           </t>
  </si>
  <si>
    <t>P24095</t>
  </si>
  <si>
    <t xml:space="preserve">Seed linoleate 9S-lipoxygenase         </t>
  </si>
  <si>
    <t>P38417</t>
  </si>
  <si>
    <t xml:space="preserve">Linoleate 9S-lipoxygenase-4          </t>
  </si>
  <si>
    <t>Q2LAJ5</t>
  </si>
  <si>
    <t xml:space="preserve">Cytochrome P450 monooxygenase CYP74A1        </t>
  </si>
  <si>
    <t>C6T2H1</t>
  </si>
  <si>
    <t>lipid metabolism</t>
  </si>
  <si>
    <t xml:space="preserve">PREDICTED: minor allergen Alt a 7 isoform X2    </t>
  </si>
  <si>
    <t>I1JAD2</t>
  </si>
  <si>
    <t xml:space="preserve">Long chain acyl-CoA synthetase 4       </t>
  </si>
  <si>
    <t>I1JMB6</t>
  </si>
  <si>
    <t>I1KGM8</t>
  </si>
  <si>
    <t xml:space="preserve">PREDICTED: malonate--CoA ligase-like isoform X2       </t>
  </si>
  <si>
    <t>I1LIT1</t>
  </si>
  <si>
    <t xml:space="preserve">Enoyl-[acyl-carrier-protein] reductase [NADH]         </t>
  </si>
  <si>
    <t>I1N814</t>
  </si>
  <si>
    <t xml:space="preserve">Alpha-mannosidase           </t>
  </si>
  <si>
    <t>I1NJ85</t>
  </si>
  <si>
    <t xml:space="preserve">Formate--tetrahydrofolate ligase          </t>
  </si>
  <si>
    <t>I1NGJ8</t>
  </si>
  <si>
    <t>metal handling</t>
  </si>
  <si>
    <t>I1K6M2</t>
  </si>
  <si>
    <t>(X)</t>
  </si>
  <si>
    <t xml:space="preserve">Protein P21          </t>
  </si>
  <si>
    <t>I1JIE1</t>
  </si>
  <si>
    <t>metal handling binding, chelation and storage</t>
  </si>
  <si>
    <t xml:space="preserve">Ferritin           </t>
  </si>
  <si>
    <t>K7LKJ0</t>
  </si>
  <si>
    <t xml:space="preserve">Copper transport protein ATOX1        </t>
  </si>
  <si>
    <t>K4FZF8</t>
  </si>
  <si>
    <t>K7KA00</t>
  </si>
  <si>
    <t>K7KAG8</t>
  </si>
  <si>
    <t xml:space="preserve">UDP-glucose pyrophosphorylase          </t>
  </si>
  <si>
    <t>K7KL44</t>
  </si>
  <si>
    <t>Q2I0H4</t>
  </si>
  <si>
    <t>I1KN78</t>
  </si>
  <si>
    <t>misc</t>
  </si>
  <si>
    <t>I1NJ32</t>
  </si>
  <si>
    <t xml:space="preserve">Epoxide hydrolase 2         </t>
  </si>
  <si>
    <t>C6SXG7</t>
  </si>
  <si>
    <t>mitochondrial electron transport, ATP synthesis</t>
  </si>
  <si>
    <t>C6TN99</t>
  </si>
  <si>
    <t>I1KD11</t>
  </si>
  <si>
    <t xml:space="preserve">ATP synthase subunit gamma        </t>
  </si>
  <si>
    <t>I1KEH3</t>
  </si>
  <si>
    <t xml:space="preserve">Electron transfer flavoprotein subunit alpha, mitochondrial      </t>
  </si>
  <si>
    <t>I1M5V9</t>
  </si>
  <si>
    <t>I1L437</t>
  </si>
  <si>
    <t>mitochondrial electron transport, ATP synthesis, cell</t>
  </si>
  <si>
    <t xml:space="preserve">Prohibitin-2           </t>
  </si>
  <si>
    <t>I1M307</t>
  </si>
  <si>
    <t>myrosinases-lectin-jacalin</t>
  </si>
  <si>
    <t>I1LW56</t>
  </si>
  <si>
    <t>nitrilases, *nitrile lyases, berberine bridge enzymes, reticuline oxidases, troponine reductases</t>
  </si>
  <si>
    <t xml:space="preserve">Aminoacylase-1           </t>
  </si>
  <si>
    <t>I1MG80</t>
  </si>
  <si>
    <t>C6TJN5</t>
  </si>
  <si>
    <t>N-metabolism</t>
  </si>
  <si>
    <t xml:space="preserve">Glutamine synthetase          </t>
  </si>
  <si>
    <t>I1JN60</t>
  </si>
  <si>
    <t xml:space="preserve">Ferredoxin-dependent glutamate synthase 1, chloroplastic       </t>
  </si>
  <si>
    <t>Q5F2M9</t>
  </si>
  <si>
    <t xml:space="preserve">Glutamate dehydrogenase          </t>
  </si>
  <si>
    <t>Q9FUK4</t>
  </si>
  <si>
    <t>C6SWX2</t>
  </si>
  <si>
    <t>not assigned</t>
  </si>
  <si>
    <t>C6T2E5</t>
  </si>
  <si>
    <t>C6TF57</t>
  </si>
  <si>
    <t>C6TMA8</t>
  </si>
  <si>
    <t>I1JKM6</t>
  </si>
  <si>
    <t xml:space="preserve">RuBisCO-associated protein          </t>
  </si>
  <si>
    <t>I1K2Z5</t>
  </si>
  <si>
    <t>I1K8G3</t>
  </si>
  <si>
    <t>I1KAD3</t>
  </si>
  <si>
    <t>I1KT36</t>
  </si>
  <si>
    <t>I1KU18</t>
  </si>
  <si>
    <t xml:space="preserve">Nitrile-specifier protein 5         </t>
  </si>
  <si>
    <t>I1KWJ3</t>
  </si>
  <si>
    <t>I1KZH0</t>
  </si>
  <si>
    <t xml:space="preserve">Pirin-like protein          </t>
  </si>
  <si>
    <t>I1LBK9</t>
  </si>
  <si>
    <t>I1M8E3</t>
  </si>
  <si>
    <t>I1M9N1</t>
  </si>
  <si>
    <t>I1N860</t>
  </si>
  <si>
    <t>I1NCQ3</t>
  </si>
  <si>
    <t xml:space="preserve">L-gulonolactone oxidase          </t>
  </si>
  <si>
    <t>I1NDJ4</t>
  </si>
  <si>
    <t>K7K1A8</t>
  </si>
  <si>
    <t>K7KDF5</t>
  </si>
  <si>
    <t>K7LRK6</t>
  </si>
  <si>
    <t xml:space="preserve">Rubisco activase          </t>
  </si>
  <si>
    <t>K7MTP6</t>
  </si>
  <si>
    <t>K7MVK8</t>
  </si>
  <si>
    <t xml:space="preserve">PREDICTED: carboxyvinyl-carboxyphosphonate phosphorylmutase, chloroplastic-like        </t>
  </si>
  <si>
    <t>I1JIW1</t>
  </si>
  <si>
    <t>nucleotide metabolism</t>
  </si>
  <si>
    <t xml:space="preserve">Dihydropyrimidinase           </t>
  </si>
  <si>
    <t>I1JMQ0</t>
  </si>
  <si>
    <t xml:space="preserve">Nucleoside diphosphate kinase         </t>
  </si>
  <si>
    <t>I1KL55</t>
  </si>
  <si>
    <t>I1MDY5</t>
  </si>
  <si>
    <t>I1MJD7</t>
  </si>
  <si>
    <t xml:space="preserve">Inosine-5'-monophosphate dehydrogenase          </t>
  </si>
  <si>
    <t>I1ML44</t>
  </si>
  <si>
    <t xml:space="preserve">Apyrase GS52          </t>
  </si>
  <si>
    <t>I1MUN1</t>
  </si>
  <si>
    <t xml:space="preserve">Adenylate kinase B         </t>
  </si>
  <si>
    <t>I1MZA8</t>
  </si>
  <si>
    <t>Q38IW8</t>
  </si>
  <si>
    <t>Q6X0N7</t>
  </si>
  <si>
    <t>C6TLX4</t>
  </si>
  <si>
    <t xml:space="preserve">oxidases - copper, flavone etc </t>
  </si>
  <si>
    <t>I1LNP4</t>
  </si>
  <si>
    <t xml:space="preserve">Putative quinone-oxidoreductase like, chloroplastic        </t>
  </si>
  <si>
    <t>I1N5R6</t>
  </si>
  <si>
    <t>K7LI86</t>
  </si>
  <si>
    <t xml:space="preserve">Amine oxidase          </t>
  </si>
  <si>
    <t>K7M026</t>
  </si>
  <si>
    <t>oxidases - copper, flavone etc, plastocyanin-like</t>
  </si>
  <si>
    <t xml:space="preserve">Stellacyanin           </t>
  </si>
  <si>
    <t>C6T7R3</t>
  </si>
  <si>
    <t>peroxidases</t>
  </si>
  <si>
    <t>C6TB83</t>
  </si>
  <si>
    <t>C6TED1</t>
  </si>
  <si>
    <t>C6TGP7</t>
  </si>
  <si>
    <t>C6THF9</t>
  </si>
  <si>
    <t>C6THQ0</t>
  </si>
  <si>
    <t>C6TJS4</t>
  </si>
  <si>
    <t>C6TN43</t>
  </si>
  <si>
    <t>I1JFF0</t>
  </si>
  <si>
    <t>I1JY99</t>
  </si>
  <si>
    <t>I1KLX2</t>
  </si>
  <si>
    <t>I1LHW6</t>
  </si>
  <si>
    <t>I1LU76</t>
  </si>
  <si>
    <t>I1MVN5</t>
  </si>
  <si>
    <t>I1MZT4</t>
  </si>
  <si>
    <t>I1NCW3</t>
  </si>
  <si>
    <t>I1NH45</t>
  </si>
  <si>
    <t>K7KG78</t>
  </si>
  <si>
    <t>K7KY98</t>
  </si>
  <si>
    <t>K7MB32</t>
  </si>
  <si>
    <t>O23961</t>
  </si>
  <si>
    <t>I1KW54</t>
  </si>
  <si>
    <t>Q9ZNZ6</t>
  </si>
  <si>
    <t>K7ML47</t>
  </si>
  <si>
    <t>plastocyanin-like</t>
  </si>
  <si>
    <t xml:space="preserve">Blue copper protein         </t>
  </si>
  <si>
    <t>I1LBD0</t>
  </si>
  <si>
    <t>protein aa activation</t>
  </si>
  <si>
    <t xml:space="preserve">Serine--tRNA ligase          </t>
  </si>
  <si>
    <t>C6THR8</t>
  </si>
  <si>
    <t>protein degradation</t>
  </si>
  <si>
    <t>I1J8Y0</t>
  </si>
  <si>
    <t xml:space="preserve">Xaa-Pro aminopeptidase 2         </t>
  </si>
  <si>
    <t>I1LC96</t>
  </si>
  <si>
    <t>I1LRA7</t>
  </si>
  <si>
    <t>I1J8H6</t>
  </si>
  <si>
    <t>protein degradation aspartate protease</t>
  </si>
  <si>
    <t>I1KC56</t>
  </si>
  <si>
    <t>I1KNG0</t>
  </si>
  <si>
    <t>I1M138</t>
  </si>
  <si>
    <t xml:space="preserve">Basic 7S globulin         </t>
  </si>
  <si>
    <t>I1MFJ1</t>
  </si>
  <si>
    <t>I1K795</t>
  </si>
  <si>
    <t>protein degradation cysteine protease</t>
  </si>
  <si>
    <t xml:space="preserve">Xylem cysteine proteinase 2        </t>
  </si>
  <si>
    <t>I1M8Q5</t>
  </si>
  <si>
    <t xml:space="preserve">Cysteine proteinase RD21a         </t>
  </si>
  <si>
    <t>I1MHG0</t>
  </si>
  <si>
    <t xml:space="preserve">Putative cysteine protease         </t>
  </si>
  <si>
    <t>I1NBK8</t>
  </si>
  <si>
    <t xml:space="preserve">Cathepsin B          </t>
  </si>
  <si>
    <t>K7MNZ5</t>
  </si>
  <si>
    <t>C6TI63</t>
  </si>
  <si>
    <t>protein degradation serine protease</t>
  </si>
  <si>
    <t xml:space="preserve">Serine carboxypeptidase-like 19         </t>
  </si>
  <si>
    <t>C6TKC9</t>
  </si>
  <si>
    <t xml:space="preserve">PREDICTED: probable serine protease EDA2 isoform X1     </t>
  </si>
  <si>
    <t>I1LNY6</t>
  </si>
  <si>
    <t xml:space="preserve">Serine carboxypeptidase-like 40         </t>
  </si>
  <si>
    <t>I1MM56</t>
  </si>
  <si>
    <t xml:space="preserve">Carboxypeptidase           </t>
  </si>
  <si>
    <t>I1MPM4</t>
  </si>
  <si>
    <t xml:space="preserve">Tripeptidyl-peptidase 2          </t>
  </si>
  <si>
    <t>I1MV74</t>
  </si>
  <si>
    <t xml:space="preserve">ATP-dependent Clp protease proteolytic subunit       </t>
  </si>
  <si>
    <t>K7L350</t>
  </si>
  <si>
    <t>K7N0R3</t>
  </si>
  <si>
    <t xml:space="preserve">Serine carboxypeptidase-like 50         </t>
  </si>
  <si>
    <t>I1LAF3</t>
  </si>
  <si>
    <t>protein degradation subtilases</t>
  </si>
  <si>
    <t>I1M7G8</t>
  </si>
  <si>
    <t xml:space="preserve">Subtilisin-like protease          </t>
  </si>
  <si>
    <t>C6SZW2</t>
  </si>
  <si>
    <t>protein degradation ubiquitin</t>
  </si>
  <si>
    <t>C6T142</t>
  </si>
  <si>
    <t xml:space="preserve">Small ubiquitin-related modifier         </t>
  </si>
  <si>
    <t>C6TE07</t>
  </si>
  <si>
    <t xml:space="preserve">26S protease regulatory subunit 8 like A     </t>
  </si>
  <si>
    <t>C6TIJ2</t>
  </si>
  <si>
    <t xml:space="preserve">26S protease regulatory subunit S10B like B     </t>
  </si>
  <si>
    <t>I1JGK4</t>
  </si>
  <si>
    <t>I1LLZ2</t>
  </si>
  <si>
    <t xml:space="preserve">PREDICTED: 26S protease regulatory subunit 6B homolog isoform X1   </t>
  </si>
  <si>
    <t>I1K0C8</t>
  </si>
  <si>
    <t>protein degradation, cell</t>
  </si>
  <si>
    <t xml:space="preserve">FAS-associated factor 2-B         </t>
  </si>
  <si>
    <t>I1KU96</t>
  </si>
  <si>
    <t>protein folding</t>
  </si>
  <si>
    <t>C6SXP4</t>
  </si>
  <si>
    <t>protein K69-linked ufmylation</t>
  </si>
  <si>
    <t xml:space="preserve">Ubiquitin-fold modifier 1         </t>
  </si>
  <si>
    <t>C6TCB9</t>
  </si>
  <si>
    <t>protein postranslational modification</t>
  </si>
  <si>
    <t xml:space="preserve">Protein kinase Pti1         </t>
  </si>
  <si>
    <t>C6TIU1</t>
  </si>
  <si>
    <t>I1M6S4</t>
  </si>
  <si>
    <t>I1N7B1</t>
  </si>
  <si>
    <t>I1LGL7</t>
  </si>
  <si>
    <t>protein postranslational modification, signalling</t>
  </si>
  <si>
    <t>C6TMB5</t>
  </si>
  <si>
    <t>protein synthesis</t>
  </si>
  <si>
    <t>I1JI71</t>
  </si>
  <si>
    <t xml:space="preserve">60S acidic ribosomal protein P0       </t>
  </si>
  <si>
    <t>I1KCW5</t>
  </si>
  <si>
    <t xml:space="preserve">Eukaryotic translation initiation factor 5A       </t>
  </si>
  <si>
    <t>I1L3W4</t>
  </si>
  <si>
    <t xml:space="preserve">Eukaryotic translation initiation factor 3 subunit J     </t>
  </si>
  <si>
    <t>I1M167</t>
  </si>
  <si>
    <t xml:space="preserve">Elongation factor Tu         </t>
  </si>
  <si>
    <t>I1M786</t>
  </si>
  <si>
    <t xml:space="preserve">Elongation factor 1-beta 1        </t>
  </si>
  <si>
    <t>I1KB43</t>
  </si>
  <si>
    <t>protein targeting</t>
  </si>
  <si>
    <t>I1L3K3</t>
  </si>
  <si>
    <t xml:space="preserve">PREDICTED: clp protease-related protein At4g12060, chloroplastic-like isoform X2    </t>
  </si>
  <si>
    <t>I1LNP0</t>
  </si>
  <si>
    <t xml:space="preserve">PREDICTED: patellin-2-like isoform X2        </t>
  </si>
  <si>
    <t>I1MM85</t>
  </si>
  <si>
    <t>I1MYX8</t>
  </si>
  <si>
    <t xml:space="preserve">Alpha-SNAP protein          </t>
  </si>
  <si>
    <t>I1N1W7</t>
  </si>
  <si>
    <t>K7L8I6</t>
  </si>
  <si>
    <t>C6SVF6</t>
  </si>
  <si>
    <t>redox</t>
  </si>
  <si>
    <t>C6SWE0</t>
  </si>
  <si>
    <t xml:space="preserve">Peroxiredoxin-2B           </t>
  </si>
  <si>
    <t>C6SX79</t>
  </si>
  <si>
    <t>C6TGU0</t>
  </si>
  <si>
    <t xml:space="preserve">DHAR class glutathione S-transferase        </t>
  </si>
  <si>
    <t>Bradyrhizobium japonicum</t>
  </si>
  <si>
    <t>G7DJ02</t>
  </si>
  <si>
    <t xml:space="preserve">Thioredoxin           </t>
  </si>
  <si>
    <t>I1K1F4</t>
  </si>
  <si>
    <t xml:space="preserve">NADH-cytochrome b5 reductase         </t>
  </si>
  <si>
    <t>I1K7N6</t>
  </si>
  <si>
    <t>I1KH41</t>
  </si>
  <si>
    <t xml:space="preserve">Monothiol glutaredoxin-S15, mitochondrial         </t>
  </si>
  <si>
    <t>I1KP96</t>
  </si>
  <si>
    <t xml:space="preserve">Glutathione peroxidase          </t>
  </si>
  <si>
    <t>I1L3N6</t>
  </si>
  <si>
    <t>I1LKM5</t>
  </si>
  <si>
    <t xml:space="preserve">Apoptosis-inducing factor like A        </t>
  </si>
  <si>
    <t>I1LL59</t>
  </si>
  <si>
    <t xml:space="preserve">Protein disulfide-isomerase          </t>
  </si>
  <si>
    <t>I1M4K9</t>
  </si>
  <si>
    <t>I1M877</t>
  </si>
  <si>
    <t>I1MUT2</t>
  </si>
  <si>
    <t xml:space="preserve">Hsc70-interacting protein          </t>
  </si>
  <si>
    <t>I1MXZ6</t>
  </si>
  <si>
    <t>K7LNQ6</t>
  </si>
  <si>
    <t xml:space="preserve">Thioredoxin reductase          </t>
  </si>
  <si>
    <t>K7MF48</t>
  </si>
  <si>
    <t>O81413</t>
  </si>
  <si>
    <t xml:space="preserve">Ferric leghemoglobin reductase-2         </t>
  </si>
  <si>
    <t>Q43758</t>
  </si>
  <si>
    <t xml:space="preserve">Ascorbate peroxidase          </t>
  </si>
  <si>
    <t>Q76LA6</t>
  </si>
  <si>
    <t xml:space="preserve">Cytosolic ascorbate peroxidase 2        </t>
  </si>
  <si>
    <t>C6SVC8</t>
  </si>
  <si>
    <t>RNA</t>
  </si>
  <si>
    <t>C6TIJ0</t>
  </si>
  <si>
    <t xml:space="preserve">31 kDa ribonucleoprotein, chloroplastic        </t>
  </si>
  <si>
    <t>C6TK08</t>
  </si>
  <si>
    <t>C6TLC1</t>
  </si>
  <si>
    <t>G7D4Y7</t>
  </si>
  <si>
    <t xml:space="preserve">DNA-directed RNA polymerase subunit beta       </t>
  </si>
  <si>
    <t>I1JE12</t>
  </si>
  <si>
    <t xml:space="preserve">Polyadenylate-binding protein          </t>
  </si>
  <si>
    <t>I1JRP0</t>
  </si>
  <si>
    <t xml:space="preserve">KH domain-containing protein         </t>
  </si>
  <si>
    <t>I1KID4</t>
  </si>
  <si>
    <t>I1KM25</t>
  </si>
  <si>
    <t>I1LAI0</t>
  </si>
  <si>
    <t>I1LJL7</t>
  </si>
  <si>
    <t>I1LV54</t>
  </si>
  <si>
    <t xml:space="preserve">Chaperone protein YajL         </t>
  </si>
  <si>
    <t>I1MLU4</t>
  </si>
  <si>
    <t>I1MV80</t>
  </si>
  <si>
    <t>I1MXM6</t>
  </si>
  <si>
    <t>K7KHJ7</t>
  </si>
  <si>
    <t>I1JVP6</t>
  </si>
  <si>
    <t>RNA, cell</t>
  </si>
  <si>
    <t>Q8SAG1</t>
  </si>
  <si>
    <t>S-assimilation</t>
  </si>
  <si>
    <t xml:space="preserve">ATP sulfurylase          </t>
  </si>
  <si>
    <t>B0M1A6</t>
  </si>
  <si>
    <t>secondary metabolism</t>
  </si>
  <si>
    <t xml:space="preserve">Betaine aldehyde dehydrogenase         </t>
  </si>
  <si>
    <t>I1J8T1</t>
  </si>
  <si>
    <t xml:space="preserve">PREDICTED: isoflavone reductase homolog A622-like isoform X2     </t>
  </si>
  <si>
    <t>I1K7Q8</t>
  </si>
  <si>
    <t>I1KM16</t>
  </si>
  <si>
    <t>I1KQ26</t>
  </si>
  <si>
    <t>I1L776</t>
  </si>
  <si>
    <t xml:space="preserve">Isoliquiritigenin 2'-O-methyltransferase          </t>
  </si>
  <si>
    <t>I1LHU4</t>
  </si>
  <si>
    <t>I1MQN7</t>
  </si>
  <si>
    <t xml:space="preserve">Putative AD(P)H-dependent oxidoreductase 1        </t>
  </si>
  <si>
    <t>I1N3E5</t>
  </si>
  <si>
    <t>K7KDJ6</t>
  </si>
  <si>
    <t xml:space="preserve">Laccase           </t>
  </si>
  <si>
    <t>O48601</t>
  </si>
  <si>
    <t xml:space="preserve">NADPH:isoflavone reductase          </t>
  </si>
  <si>
    <t>Q93XE6</t>
  </si>
  <si>
    <t xml:space="preserve">Chalcone--flavonone isomerase 1A         </t>
  </si>
  <si>
    <t>C6SXW7</t>
  </si>
  <si>
    <t>signalling</t>
  </si>
  <si>
    <t>I1JRM7</t>
  </si>
  <si>
    <t>I1K9W9</t>
  </si>
  <si>
    <t>I1KE09</t>
  </si>
  <si>
    <t>I1KM30</t>
  </si>
  <si>
    <t>I1KSQ2</t>
  </si>
  <si>
    <t>I1LIP5</t>
  </si>
  <si>
    <t>I1LJE6</t>
  </si>
  <si>
    <t>I1LUM3</t>
  </si>
  <si>
    <t xml:space="preserve">14-3-3-like protein D         </t>
  </si>
  <si>
    <t>I1MGS2</t>
  </si>
  <si>
    <t>K7KIL0</t>
  </si>
  <si>
    <t xml:space="preserve">BnaC02g13240D protein          </t>
  </si>
  <si>
    <t>K7KJ93</t>
  </si>
  <si>
    <t>P62163</t>
  </si>
  <si>
    <t xml:space="preserve">Calmodulin-2           </t>
  </si>
  <si>
    <t>Q2XV15</t>
  </si>
  <si>
    <t xml:space="preserve">Lectin           </t>
  </si>
  <si>
    <t>B0M1A7</t>
  </si>
  <si>
    <t xml:space="preserve">Peroxisomal small heat shock protein       </t>
  </si>
  <si>
    <t>B6ZHC0</t>
  </si>
  <si>
    <t xml:space="preserve">PR-5 protein          </t>
  </si>
  <si>
    <t>C6SVX3</t>
  </si>
  <si>
    <t>C6SXD0</t>
  </si>
  <si>
    <t>C6SY46</t>
  </si>
  <si>
    <t>I1L927</t>
  </si>
  <si>
    <t xml:space="preserve">Thaumatin-like protein 1a         </t>
  </si>
  <si>
    <t>C6SZN6</t>
  </si>
  <si>
    <t>C6T0B0</t>
  </si>
  <si>
    <t xml:space="preserve">Disease resistance response protein 206       </t>
  </si>
  <si>
    <t>I1LEI5</t>
  </si>
  <si>
    <t>C6T3L1</t>
  </si>
  <si>
    <t>C6T3N0</t>
  </si>
  <si>
    <t>C6T432</t>
  </si>
  <si>
    <t>C6T551</t>
  </si>
  <si>
    <t>C6TGR4</t>
  </si>
  <si>
    <t>C6TH04</t>
  </si>
  <si>
    <t xml:space="preserve">RINb protein          </t>
  </si>
  <si>
    <t>C6TI55</t>
  </si>
  <si>
    <t xml:space="preserve">Acidic chitinase          </t>
  </si>
  <si>
    <t>I1MI59</t>
  </si>
  <si>
    <t>C7S917</t>
  </si>
  <si>
    <t xml:space="preserve">Germin-like protein 21         </t>
  </si>
  <si>
    <t>E6YBW4</t>
  </si>
  <si>
    <t xml:space="preserve">Pathogenesis-related protein 10         </t>
  </si>
  <si>
    <t>I1J7J5</t>
  </si>
  <si>
    <t xml:space="preserve">Pathogenesis-related protein          </t>
  </si>
  <si>
    <t>I1JRW1</t>
  </si>
  <si>
    <t>I1MV71</t>
  </si>
  <si>
    <t>I1KVZ9</t>
  </si>
  <si>
    <t xml:space="preserve">Ripening related protein         </t>
  </si>
  <si>
    <t>I1KYW5</t>
  </si>
  <si>
    <t>K7KJM5</t>
  </si>
  <si>
    <t>I1LBH6</t>
  </si>
  <si>
    <t>Q9XFI8</t>
  </si>
  <si>
    <t>I1LGM2</t>
  </si>
  <si>
    <t xml:space="preserve">Heat shock protein STI        </t>
  </si>
  <si>
    <t>I1LSY9</t>
  </si>
  <si>
    <t>I1LVB6</t>
  </si>
  <si>
    <t>I1M099</t>
  </si>
  <si>
    <t xml:space="preserve">PREDICTED: pistil-specific extensin-like protein-like isoform X2      </t>
  </si>
  <si>
    <t>I1M587</t>
  </si>
  <si>
    <t xml:space="preserve">Endochitinase PR4          </t>
  </si>
  <si>
    <t>I1ME53</t>
  </si>
  <si>
    <t>I1ME54</t>
  </si>
  <si>
    <t>I1MIC0</t>
  </si>
  <si>
    <t>I1MLL4</t>
  </si>
  <si>
    <t xml:space="preserve">Germin-like protein subfamily 1 member 18      </t>
  </si>
  <si>
    <t>I1MT10</t>
  </si>
  <si>
    <t xml:space="preserve">Heat shock 70 kDa protein       </t>
  </si>
  <si>
    <t>I1N7M4</t>
  </si>
  <si>
    <t xml:space="preserve">Germin-like protein subfamily 1 member 7      </t>
  </si>
  <si>
    <t>K7K5P1</t>
  </si>
  <si>
    <t xml:space="preserve">PREDICTED: chaperone protein dnaJ 10-like       </t>
  </si>
  <si>
    <t>K7K6E6</t>
  </si>
  <si>
    <t xml:space="preserve">Chitinase class I         </t>
  </si>
  <si>
    <t>K7LPD3</t>
  </si>
  <si>
    <t>P26987</t>
  </si>
  <si>
    <t>Q9FST0</t>
  </si>
  <si>
    <t xml:space="preserve">Beta-glucan binding protein         </t>
  </si>
  <si>
    <t>Q9S7G9</t>
  </si>
  <si>
    <t>Q43453</t>
  </si>
  <si>
    <t>stress, RNA</t>
  </si>
  <si>
    <t xml:space="preserve">G.max mRNA from stress-induced gene (H4)      </t>
  </si>
  <si>
    <t>C6TM03</t>
  </si>
  <si>
    <t>TCA, org transformation</t>
  </si>
  <si>
    <t xml:space="preserve">Malate dehydrogenase          </t>
  </si>
  <si>
    <t>C6TNV4</t>
  </si>
  <si>
    <t xml:space="preserve">Succinyl-CoA ligase [ADP-forming] subunit alpha-1, mitochondrial      </t>
  </si>
  <si>
    <t>I1JJB5</t>
  </si>
  <si>
    <t xml:space="preserve">Dihydrolipoyllysine-residue succinyltransferase component of 2-oxoglutarate dehydrogenase complex 2, mitochondrial   </t>
  </si>
  <si>
    <t>I1JV14</t>
  </si>
  <si>
    <t xml:space="preserve">Phosphoenolpyruvate carboxykinase [ATP]         </t>
  </si>
  <si>
    <t>I1K547</t>
  </si>
  <si>
    <t xml:space="preserve">Succinate-semialdehyde dehydrogenase (Acetylating)         </t>
  </si>
  <si>
    <t>I1KXM1</t>
  </si>
  <si>
    <t xml:space="preserve">Pyruvate dehydrogenase E1 component subunit alpha      </t>
  </si>
  <si>
    <t>I1L903</t>
  </si>
  <si>
    <t xml:space="preserve">Isocitrate dehydrogenase [NAD] subunit, mitochondrial       </t>
  </si>
  <si>
    <t>I1LCM6</t>
  </si>
  <si>
    <t xml:space="preserve">Malate dehydrogenase [NADP], chloroplastic        </t>
  </si>
  <si>
    <t>I1M442</t>
  </si>
  <si>
    <t xml:space="preserve">Aconitate hydratase          </t>
  </si>
  <si>
    <t>I1MJE1</t>
  </si>
  <si>
    <t xml:space="preserve">Succinate-semialdehyde dehydrogenase, mitochondrial         </t>
  </si>
  <si>
    <t>I1MLQ8</t>
  </si>
  <si>
    <t xml:space="preserve">Succinate dehydrogenase [ubiquinone] iron-sulfur subunit, mitochondrial      </t>
  </si>
  <si>
    <t>I1MMY0</t>
  </si>
  <si>
    <t xml:space="preserve">PREDICTED: isocitrate dehydrogenase [NAD] regulatory subunit 1, mitochondrial-like isoform X2  </t>
  </si>
  <si>
    <t>I1N1G9</t>
  </si>
  <si>
    <t xml:space="preserve">Carbonic anhydrase          </t>
  </si>
  <si>
    <t>I1NAC8</t>
  </si>
  <si>
    <t>I1NHP9</t>
  </si>
  <si>
    <t xml:space="preserve">Dihydrolipoyllysine-residue acetyltransferase component 1 of pyruvate dehydrogenase complex, mitochondrial   </t>
  </si>
  <si>
    <t>K7KYB2</t>
  </si>
  <si>
    <t>K7LGW1</t>
  </si>
  <si>
    <t xml:space="preserve">Fumarate hydratase 1, mitochondrial        </t>
  </si>
  <si>
    <t>K7MVB9</t>
  </si>
  <si>
    <t xml:space="preserve">2-oxoglutarate dehydrogenase, mitochondrial         </t>
  </si>
  <si>
    <t>I1MTF2</t>
  </si>
  <si>
    <t>tetrapyrrole synthesis</t>
  </si>
  <si>
    <t>P43210</t>
  </si>
  <si>
    <t xml:space="preserve">Delta-aminolevulinic acid dehydratase, chloroplastic        </t>
  </si>
  <si>
    <t>Q94FX0</t>
  </si>
  <si>
    <t xml:space="preserve">Heme oxygenase 3         </t>
  </si>
  <si>
    <t>C6SZX0</t>
  </si>
  <si>
    <t>transport</t>
  </si>
  <si>
    <t>I1KPH2</t>
  </si>
  <si>
    <t>I1LKJ7</t>
  </si>
  <si>
    <t>I1LWI5</t>
  </si>
  <si>
    <t xml:space="preserve">Outer plastidial membrane protein porin       </t>
  </si>
  <si>
    <t>I1N7Z4</t>
  </si>
  <si>
    <t xml:space="preserve">V-type proton ATPase subunit C       </t>
  </si>
  <si>
    <t>I1NEH6</t>
  </si>
  <si>
    <t>Q38JD2</t>
  </si>
  <si>
    <t xml:space="preserve">Temperature-induced lipocalin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horizontal="center"/>
    </xf>
    <xf numFmtId="0" fontId="4" fillId="3" borderId="4" xfId="0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0" fillId="3" borderId="0" xfId="0" applyFont="1" applyFill="1" applyBorder="1"/>
    <xf numFmtId="0" fontId="5" fillId="4" borderId="0" xfId="0" applyFont="1" applyFill="1" applyBorder="1"/>
    <xf numFmtId="2" fontId="0" fillId="3" borderId="0" xfId="0" applyNumberForma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6" xfId="0" applyNumberFormat="1" applyFill="1" applyBorder="1"/>
    <xf numFmtId="0" fontId="4" fillId="2" borderId="4" xfId="0" applyFont="1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5" fillId="2" borderId="0" xfId="0" applyFont="1" applyFill="1" applyBorder="1"/>
    <xf numFmtId="2" fontId="0" fillId="2" borderId="0" xfId="0" applyNumberForma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6" xfId="0" applyNumberFormat="1" applyFill="1" applyBorder="1"/>
    <xf numFmtId="0" fontId="5" fillId="3" borderId="0" xfId="0" applyFont="1" applyFill="1" applyBorder="1"/>
    <xf numFmtId="2" fontId="7" fillId="3" borderId="0" xfId="0" applyNumberFormat="1" applyFont="1" applyFill="1" applyBorder="1" applyAlignment="1">
      <alignment horizontal="center"/>
    </xf>
    <xf numFmtId="0" fontId="5" fillId="5" borderId="0" xfId="0" applyFont="1" applyFill="1" applyBorder="1"/>
    <xf numFmtId="2" fontId="5" fillId="2" borderId="0" xfId="0" applyNumberFormat="1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74DF0-78B1-4C99-B4AF-A5FD2E3F4AC6}">
  <dimension ref="A1:S378"/>
  <sheetViews>
    <sheetView tabSelected="1" topLeftCell="A382" workbookViewId="0">
      <selection sqref="A1:E1"/>
    </sheetView>
  </sheetViews>
  <sheetFormatPr defaultRowHeight="15" x14ac:dyDescent="0.25"/>
  <cols>
    <col min="1" max="1" width="16.5703125" customWidth="1"/>
    <col min="2" max="2" width="10.140625" customWidth="1"/>
    <col min="3" max="3" width="14.28515625" customWidth="1"/>
    <col min="4" max="4" width="54.42578125" customWidth="1"/>
    <col min="5" max="5" width="48.140625" customWidth="1"/>
    <col min="12" max="12" width="3.42578125" customWidth="1"/>
    <col min="19" max="19" width="3.140625" customWidth="1"/>
  </cols>
  <sheetData>
    <row r="1" spans="1:19" x14ac:dyDescent="0.25">
      <c r="A1" s="32" t="s">
        <v>19</v>
      </c>
      <c r="B1" s="33"/>
      <c r="C1" s="33"/>
      <c r="D1" s="33"/>
      <c r="E1" s="33"/>
      <c r="F1" s="34" t="s">
        <v>0</v>
      </c>
      <c r="G1" s="34"/>
      <c r="H1" s="34"/>
      <c r="I1" s="34"/>
      <c r="J1" s="34"/>
      <c r="K1" s="34"/>
      <c r="L1" s="1"/>
      <c r="M1" s="34" t="s">
        <v>1</v>
      </c>
      <c r="N1" s="34"/>
      <c r="O1" s="34"/>
      <c r="P1" s="34"/>
      <c r="Q1" s="34"/>
      <c r="R1" s="34"/>
      <c r="S1" s="2"/>
    </row>
    <row r="2" spans="1:19" x14ac:dyDescent="0.25">
      <c r="A2" s="35" t="s">
        <v>2</v>
      </c>
      <c r="B2" s="37" t="s">
        <v>3</v>
      </c>
      <c r="C2" s="39" t="s">
        <v>4</v>
      </c>
      <c r="D2" s="37" t="s">
        <v>5</v>
      </c>
      <c r="E2" s="37" t="s">
        <v>6</v>
      </c>
      <c r="F2" s="41" t="s">
        <v>7</v>
      </c>
      <c r="G2" s="41"/>
      <c r="H2" s="41"/>
      <c r="I2" s="41"/>
      <c r="J2" s="41"/>
      <c r="K2" s="41"/>
      <c r="L2" s="3"/>
      <c r="M2" s="41" t="s">
        <v>7</v>
      </c>
      <c r="N2" s="41"/>
      <c r="O2" s="41"/>
      <c r="P2" s="41"/>
      <c r="Q2" s="41"/>
      <c r="R2" s="41"/>
      <c r="S2" s="4"/>
    </row>
    <row r="3" spans="1:19" ht="30" x14ac:dyDescent="0.25">
      <c r="A3" s="36"/>
      <c r="B3" s="38"/>
      <c r="C3" s="40"/>
      <c r="D3" s="38"/>
      <c r="E3" s="38"/>
      <c r="F3" s="5" t="s">
        <v>8</v>
      </c>
      <c r="G3" s="5" t="s">
        <v>9</v>
      </c>
      <c r="H3" s="5" t="s">
        <v>10</v>
      </c>
      <c r="I3" s="5" t="s">
        <v>11</v>
      </c>
      <c r="J3" s="6" t="s">
        <v>12</v>
      </c>
      <c r="K3" s="5" t="s">
        <v>13</v>
      </c>
      <c r="L3" s="5"/>
      <c r="M3" s="5" t="s">
        <v>14</v>
      </c>
      <c r="N3" s="5" t="s">
        <v>9</v>
      </c>
      <c r="O3" s="5" t="s">
        <v>10</v>
      </c>
      <c r="P3" s="5" t="s">
        <v>11</v>
      </c>
      <c r="Q3" s="6" t="s">
        <v>12</v>
      </c>
      <c r="R3" s="5" t="s">
        <v>13</v>
      </c>
      <c r="S3" s="7"/>
    </row>
    <row r="4" spans="1:19" x14ac:dyDescent="0.25">
      <c r="A4" s="8" t="s">
        <v>15</v>
      </c>
      <c r="B4" s="9" t="s">
        <v>16</v>
      </c>
      <c r="C4" s="10"/>
      <c r="D4" s="11" t="s">
        <v>17</v>
      </c>
      <c r="E4" s="12" t="s">
        <v>18</v>
      </c>
      <c r="F4" s="13">
        <v>0.61935049307924217</v>
      </c>
      <c r="G4" s="13">
        <v>-0.88753418694845798</v>
      </c>
      <c r="H4" s="13">
        <v>6.225641260815066</v>
      </c>
      <c r="I4" s="13">
        <v>7.1665327247427135E-2</v>
      </c>
      <c r="J4" s="14">
        <v>0.270642000546166</v>
      </c>
      <c r="K4" s="13" t="s">
        <v>19</v>
      </c>
      <c r="L4" s="13"/>
      <c r="M4" s="13">
        <v>1.0808565449698615</v>
      </c>
      <c r="N4" s="13">
        <v>-0.8126728511006458</v>
      </c>
      <c r="O4" s="13">
        <v>6.213104209900365</v>
      </c>
      <c r="P4" s="13">
        <v>1.8894131385815971E-2</v>
      </c>
      <c r="Q4" s="15">
        <v>0.13074102603126855</v>
      </c>
      <c r="R4" s="16" t="s">
        <v>20</v>
      </c>
      <c r="S4" s="17"/>
    </row>
    <row r="5" spans="1:19" x14ac:dyDescent="0.25">
      <c r="A5" s="18" t="s">
        <v>15</v>
      </c>
      <c r="B5" s="19" t="s">
        <v>21</v>
      </c>
      <c r="C5" s="20"/>
      <c r="D5" s="21" t="s">
        <v>22</v>
      </c>
      <c r="E5" s="22" t="s">
        <v>23</v>
      </c>
      <c r="F5" s="23">
        <v>0.62910479296761834</v>
      </c>
      <c r="G5" s="23">
        <v>-0.81751943657216697</v>
      </c>
      <c r="H5" s="23">
        <v>2.311471743128386</v>
      </c>
      <c r="I5" s="23">
        <v>0.13179432055902751</v>
      </c>
      <c r="J5" s="23">
        <v>0.38724006315284054</v>
      </c>
      <c r="K5" s="23" t="s">
        <v>19</v>
      </c>
      <c r="L5" s="23"/>
      <c r="M5" s="23">
        <v>1.0735282833183601</v>
      </c>
      <c r="N5" s="23">
        <v>-0.88511363971381163</v>
      </c>
      <c r="O5" s="23">
        <v>2.8915672219685087</v>
      </c>
      <c r="P5" s="23">
        <v>2.7972958614998378E-2</v>
      </c>
      <c r="Q5" s="24">
        <v>0.15684401249632279</v>
      </c>
      <c r="R5" s="25" t="s">
        <v>20</v>
      </c>
      <c r="S5" s="26"/>
    </row>
    <row r="6" spans="1:19" x14ac:dyDescent="0.25">
      <c r="A6" s="8" t="s">
        <v>15</v>
      </c>
      <c r="B6" s="9" t="s">
        <v>24</v>
      </c>
      <c r="C6" s="10"/>
      <c r="D6" s="11" t="s">
        <v>22</v>
      </c>
      <c r="E6" s="27" t="s">
        <v>25</v>
      </c>
      <c r="F6" s="13">
        <v>0.49966708872366722</v>
      </c>
      <c r="G6" s="13">
        <v>-0.92162915727622918</v>
      </c>
      <c r="H6" s="13">
        <v>2.3081376436960603</v>
      </c>
      <c r="I6" s="13">
        <v>3.4899778150909277E-2</v>
      </c>
      <c r="J6" s="13">
        <v>0.17301666079446915</v>
      </c>
      <c r="K6" s="13" t="s">
        <v>20</v>
      </c>
      <c r="L6" s="13"/>
      <c r="M6" s="13">
        <v>1.1627967998675381</v>
      </c>
      <c r="N6" s="13">
        <v>-0.74083473131497546</v>
      </c>
      <c r="O6" s="13">
        <v>2.5021182920750951</v>
      </c>
      <c r="P6" s="13">
        <v>4.3492404137270846E-3</v>
      </c>
      <c r="Q6" s="28">
        <v>5.3696391261784396E-2</v>
      </c>
      <c r="R6" s="16" t="s">
        <v>26</v>
      </c>
      <c r="S6" s="17"/>
    </row>
    <row r="7" spans="1:19" x14ac:dyDescent="0.25">
      <c r="A7" s="18" t="s">
        <v>15</v>
      </c>
      <c r="B7" s="19" t="s">
        <v>27</v>
      </c>
      <c r="C7" s="20"/>
      <c r="D7" s="21" t="s">
        <v>22</v>
      </c>
      <c r="E7" s="29" t="s">
        <v>28</v>
      </c>
      <c r="F7" s="23">
        <v>1.0878026596424637</v>
      </c>
      <c r="G7" s="23">
        <v>-0.32328253360290732</v>
      </c>
      <c r="H7" s="23">
        <v>1.6137775181404501</v>
      </c>
      <c r="I7" s="23">
        <v>6.1360670346241042E-2</v>
      </c>
      <c r="J7" s="30">
        <v>0.2424675256230161</v>
      </c>
      <c r="K7" s="23" t="s">
        <v>19</v>
      </c>
      <c r="L7" s="23"/>
      <c r="M7" s="23">
        <v>0.46033363075625966</v>
      </c>
      <c r="N7" s="23">
        <v>-1.2248537567958151</v>
      </c>
      <c r="O7" s="23">
        <v>2.2059050408329983</v>
      </c>
      <c r="P7" s="23">
        <v>2.163369157853412E-2</v>
      </c>
      <c r="Q7" s="31">
        <v>0.14199231454509778</v>
      </c>
      <c r="R7" s="25" t="s">
        <v>20</v>
      </c>
      <c r="S7" s="26"/>
    </row>
    <row r="8" spans="1:19" x14ac:dyDescent="0.25">
      <c r="A8" s="8" t="s">
        <v>15</v>
      </c>
      <c r="B8" s="9" t="s">
        <v>29</v>
      </c>
      <c r="C8" s="10" t="s">
        <v>30</v>
      </c>
      <c r="D8" s="11" t="s">
        <v>22</v>
      </c>
      <c r="E8" s="12" t="s">
        <v>31</v>
      </c>
      <c r="F8" s="13">
        <v>1.3900769923584588</v>
      </c>
      <c r="G8" s="13">
        <v>-0.85617383627984733</v>
      </c>
      <c r="H8" s="13">
        <v>2.6280383275890071</v>
      </c>
      <c r="I8" s="13">
        <v>1.060634380676051E-3</v>
      </c>
      <c r="J8" s="14">
        <v>2.7792949893633661E-2</v>
      </c>
      <c r="K8" s="13" t="s">
        <v>26</v>
      </c>
      <c r="L8" s="13"/>
      <c r="M8" s="13">
        <v>4.2988760856877202E-2</v>
      </c>
      <c r="N8" s="13">
        <v>-0.57689191693548936</v>
      </c>
      <c r="O8" s="13">
        <v>1.3736448441045468</v>
      </c>
      <c r="P8" s="13">
        <v>0.5649790089803971</v>
      </c>
      <c r="Q8" s="15">
        <v>0.86053742293099633</v>
      </c>
      <c r="R8" s="16" t="s">
        <v>19</v>
      </c>
      <c r="S8" s="17"/>
    </row>
    <row r="9" spans="1:19" x14ac:dyDescent="0.25">
      <c r="A9" s="18" t="s">
        <v>15</v>
      </c>
      <c r="B9" s="19" t="s">
        <v>32</v>
      </c>
      <c r="C9" s="20" t="s">
        <v>30</v>
      </c>
      <c r="D9" s="21" t="s">
        <v>22</v>
      </c>
      <c r="E9" s="22" t="s">
        <v>25</v>
      </c>
      <c r="F9" s="23">
        <v>0.96443810678811259</v>
      </c>
      <c r="G9" s="23">
        <v>-0.79936504573021971</v>
      </c>
      <c r="H9" s="23">
        <v>2.0298491800526253</v>
      </c>
      <c r="I9" s="23">
        <v>3.5378737778792413E-2</v>
      </c>
      <c r="J9" s="23">
        <v>0.17404712378532358</v>
      </c>
      <c r="K9" s="23" t="s">
        <v>20</v>
      </c>
      <c r="L9" s="23"/>
      <c r="M9" s="23">
        <v>0.7592621699025085</v>
      </c>
      <c r="N9" s="23">
        <v>-0.92433523096040038</v>
      </c>
      <c r="O9" s="23">
        <v>2.0603929603332491</v>
      </c>
      <c r="P9" s="23">
        <v>4.6271537313041122E-2</v>
      </c>
      <c r="Q9" s="24">
        <v>0.21218804967837426</v>
      </c>
      <c r="R9" s="25" t="s">
        <v>20</v>
      </c>
      <c r="S9" s="26"/>
    </row>
    <row r="10" spans="1:19" x14ac:dyDescent="0.25">
      <c r="A10" s="8" t="s">
        <v>15</v>
      </c>
      <c r="B10" s="9" t="s">
        <v>33</v>
      </c>
      <c r="C10" s="10"/>
      <c r="D10" s="11" t="s">
        <v>22</v>
      </c>
      <c r="E10" s="12" t="s">
        <v>34</v>
      </c>
      <c r="F10" s="13">
        <v>-0.30303089789864623</v>
      </c>
      <c r="G10" s="13">
        <v>-0.73595384231526095</v>
      </c>
      <c r="H10" s="13">
        <v>1.637258283789542</v>
      </c>
      <c r="I10" s="13">
        <v>0.67612258432904926</v>
      </c>
      <c r="J10" s="14">
        <v>1</v>
      </c>
      <c r="K10" s="13" t="s">
        <v>19</v>
      </c>
      <c r="L10" s="13"/>
      <c r="M10" s="13">
        <v>1.4752118822289635</v>
      </c>
      <c r="N10" s="13">
        <v>-0.43622714201505663</v>
      </c>
      <c r="O10" s="13">
        <v>2.9522825315657277</v>
      </c>
      <c r="P10" s="13">
        <v>6.8704846911149531E-4</v>
      </c>
      <c r="Q10" s="15">
        <v>1.8723265724256585E-2</v>
      </c>
      <c r="R10" s="16" t="s">
        <v>35</v>
      </c>
      <c r="S10" s="17"/>
    </row>
    <row r="11" spans="1:19" x14ac:dyDescent="0.25">
      <c r="A11" s="18" t="s">
        <v>15</v>
      </c>
      <c r="B11" s="19" t="s">
        <v>36</v>
      </c>
      <c r="C11" s="20" t="s">
        <v>30</v>
      </c>
      <c r="D11" s="21" t="s">
        <v>22</v>
      </c>
      <c r="E11" s="22" t="s">
        <v>34</v>
      </c>
      <c r="F11" s="23">
        <v>1.2187354345232639</v>
      </c>
      <c r="G11" s="23">
        <v>-0.69678682049054996</v>
      </c>
      <c r="H11" s="23">
        <v>4.5269002096820268</v>
      </c>
      <c r="I11" s="23">
        <v>3.4452989937612366E-2</v>
      </c>
      <c r="J11" s="23">
        <v>0.17213089136145635</v>
      </c>
      <c r="K11" s="23" t="s">
        <v>20</v>
      </c>
      <c r="L11" s="23"/>
      <c r="M11" s="23">
        <v>0.4072161185296565</v>
      </c>
      <c r="N11" s="23">
        <v>-0.9291647325623702</v>
      </c>
      <c r="O11" s="23">
        <v>5.3006415872926151</v>
      </c>
      <c r="P11" s="23">
        <v>0.18578177718606192</v>
      </c>
      <c r="Q11" s="24">
        <v>0.4587380805901991</v>
      </c>
      <c r="R11" s="25" t="s">
        <v>19</v>
      </c>
      <c r="S11" s="26"/>
    </row>
    <row r="12" spans="1:19" x14ac:dyDescent="0.25">
      <c r="A12" s="8" t="s">
        <v>15</v>
      </c>
      <c r="B12" s="9" t="s">
        <v>37</v>
      </c>
      <c r="C12" s="10" t="s">
        <v>30</v>
      </c>
      <c r="D12" s="11" t="s">
        <v>22</v>
      </c>
      <c r="E12" s="27" t="s">
        <v>38</v>
      </c>
      <c r="F12" s="13">
        <v>0.18026263735845846</v>
      </c>
      <c r="G12" s="13">
        <v>-0.82351949207633734</v>
      </c>
      <c r="H12" s="13">
        <v>1.578820697954272</v>
      </c>
      <c r="I12" s="13">
        <v>0.31573231196546125</v>
      </c>
      <c r="J12" s="13">
        <v>0.66568191882373118</v>
      </c>
      <c r="K12" s="13" t="s">
        <v>19</v>
      </c>
      <c r="L12" s="13"/>
      <c r="M12" s="13">
        <v>1.3420281865641575</v>
      </c>
      <c r="N12" s="13">
        <v>-0.69877133184627971</v>
      </c>
      <c r="O12" s="13">
        <v>2.0978337699056171</v>
      </c>
      <c r="P12" s="13">
        <v>1.0879932999938835E-2</v>
      </c>
      <c r="Q12" s="28">
        <v>8.9553661283247543E-2</v>
      </c>
      <c r="R12" s="16" t="s">
        <v>20</v>
      </c>
      <c r="S12" s="17"/>
    </row>
    <row r="13" spans="1:19" x14ac:dyDescent="0.25">
      <c r="A13" s="18" t="s">
        <v>15</v>
      </c>
      <c r="B13" s="19" t="s">
        <v>39</v>
      </c>
      <c r="C13" s="20"/>
      <c r="D13" s="21" t="s">
        <v>22</v>
      </c>
      <c r="E13" s="29" t="s">
        <v>25</v>
      </c>
      <c r="F13" s="23">
        <v>1.4556178794679762</v>
      </c>
      <c r="G13" s="23">
        <v>-0.63633092677041403</v>
      </c>
      <c r="H13" s="23">
        <v>3.0395396839488638</v>
      </c>
      <c r="I13" s="23">
        <v>2.124353098480769E-2</v>
      </c>
      <c r="J13" s="30">
        <v>0.13051049657652189</v>
      </c>
      <c r="K13" s="23" t="s">
        <v>20</v>
      </c>
      <c r="L13" s="23"/>
      <c r="M13" s="23">
        <v>-0.14446053461003514</v>
      </c>
      <c r="N13" s="23">
        <v>-0.67482641808752697</v>
      </c>
      <c r="O13" s="23">
        <v>1.537242015450248</v>
      </c>
      <c r="P13" s="23">
        <v>0.83664086882873057</v>
      </c>
      <c r="Q13" s="31">
        <v>1</v>
      </c>
      <c r="R13" s="25" t="s">
        <v>19</v>
      </c>
      <c r="S13" s="26"/>
    </row>
    <row r="14" spans="1:19" x14ac:dyDescent="0.25">
      <c r="A14" s="8" t="s">
        <v>15</v>
      </c>
      <c r="B14" s="9" t="s">
        <v>40</v>
      </c>
      <c r="C14" s="10"/>
      <c r="D14" s="11" t="s">
        <v>22</v>
      </c>
      <c r="E14" s="12" t="s">
        <v>25</v>
      </c>
      <c r="F14" s="13">
        <v>1.2792855878921605</v>
      </c>
      <c r="G14" s="13">
        <v>-0.62241211423668286</v>
      </c>
      <c r="H14" s="13">
        <v>2.6336659272787126</v>
      </c>
      <c r="I14" s="13">
        <v>1.2673116129714446E-3</v>
      </c>
      <c r="J14" s="14">
        <v>3.1012818857718963E-2</v>
      </c>
      <c r="K14" s="13" t="s">
        <v>26</v>
      </c>
      <c r="L14" s="13"/>
      <c r="M14" s="13">
        <v>0.2881223294695322</v>
      </c>
      <c r="N14" s="13">
        <v>-0.94499580312501019</v>
      </c>
      <c r="O14" s="13">
        <v>2.4654089073215686</v>
      </c>
      <c r="P14" s="13">
        <v>3.5301142599208801E-2</v>
      </c>
      <c r="Q14" s="15">
        <v>0.17986772657692102</v>
      </c>
      <c r="R14" s="16" t="s">
        <v>20</v>
      </c>
      <c r="S14" s="17"/>
    </row>
    <row r="15" spans="1:19" x14ac:dyDescent="0.25">
      <c r="A15" s="18" t="s">
        <v>15</v>
      </c>
      <c r="B15" s="19" t="s">
        <v>41</v>
      </c>
      <c r="C15" s="20"/>
      <c r="D15" s="21" t="s">
        <v>22</v>
      </c>
      <c r="E15" s="22" t="s">
        <v>42</v>
      </c>
      <c r="F15" s="23">
        <v>-3.5966671192663648E-2</v>
      </c>
      <c r="G15" s="23">
        <v>-0.86162577070028468</v>
      </c>
      <c r="H15" s="23">
        <v>1.5391487320823032</v>
      </c>
      <c r="I15" s="23">
        <v>0.605597929838953</v>
      </c>
      <c r="J15" s="23">
        <v>0.97809778857008267</v>
      </c>
      <c r="K15" s="23" t="s">
        <v>19</v>
      </c>
      <c r="L15" s="23"/>
      <c r="M15" s="23">
        <v>1.4114673314397694</v>
      </c>
      <c r="N15" s="23">
        <v>-0.51387488954682181</v>
      </c>
      <c r="O15" s="23">
        <v>2.0245741566740114</v>
      </c>
      <c r="P15" s="23">
        <v>4.5020421470266858E-2</v>
      </c>
      <c r="Q15" s="24">
        <v>0.20998699606344035</v>
      </c>
      <c r="R15" s="25" t="s">
        <v>20</v>
      </c>
      <c r="S15" s="26"/>
    </row>
    <row r="16" spans="1:19" x14ac:dyDescent="0.25">
      <c r="A16" s="8" t="s">
        <v>15</v>
      </c>
      <c r="B16" s="9" t="s">
        <v>43</v>
      </c>
      <c r="C16" s="10" t="s">
        <v>30</v>
      </c>
      <c r="D16" s="11" t="s">
        <v>44</v>
      </c>
      <c r="E16" s="12" t="s">
        <v>45</v>
      </c>
      <c r="F16" s="13">
        <v>0.78965903007255589</v>
      </c>
      <c r="G16" s="13">
        <v>-1.4429764010201276</v>
      </c>
      <c r="H16" s="13">
        <v>3.2643632206317368</v>
      </c>
      <c r="I16" s="13">
        <v>2.147206587692696E-2</v>
      </c>
      <c r="J16" s="14">
        <v>0.13128634564749625</v>
      </c>
      <c r="K16" s="13" t="s">
        <v>20</v>
      </c>
      <c r="L16" s="13"/>
      <c r="M16" s="13">
        <v>0.52771331577727676</v>
      </c>
      <c r="N16" s="13">
        <v>0.12560405517029485</v>
      </c>
      <c r="O16" s="13">
        <v>1.1574078890333768</v>
      </c>
      <c r="P16" s="13">
        <v>0.93276105162716194</v>
      </c>
      <c r="Q16" s="15">
        <v>1</v>
      </c>
      <c r="R16" s="16" t="s">
        <v>19</v>
      </c>
      <c r="S16" s="17"/>
    </row>
    <row r="17" spans="1:19" x14ac:dyDescent="0.25">
      <c r="A17" s="18" t="s">
        <v>15</v>
      </c>
      <c r="B17" s="19" t="s">
        <v>46</v>
      </c>
      <c r="C17" s="20"/>
      <c r="D17" s="21" t="s">
        <v>44</v>
      </c>
      <c r="E17" s="22" t="s">
        <v>25</v>
      </c>
      <c r="F17" s="23">
        <v>0.50328592896056834</v>
      </c>
      <c r="G17" s="23">
        <v>-0.79975063708900851</v>
      </c>
      <c r="H17" s="23">
        <v>4.2086550982707971</v>
      </c>
      <c r="I17" s="23">
        <v>4.6508467682351173E-2</v>
      </c>
      <c r="J17" s="23">
        <v>0.20521262028913714</v>
      </c>
      <c r="K17" s="23" t="s">
        <v>20</v>
      </c>
      <c r="L17" s="23"/>
      <c r="M17" s="23">
        <v>1.1638987684452369</v>
      </c>
      <c r="N17" s="23">
        <v>-0.86743406031679671</v>
      </c>
      <c r="O17" s="23">
        <v>7.0024529844644317</v>
      </c>
      <c r="P17" s="23">
        <v>1.7864306121777584E-3</v>
      </c>
      <c r="Q17" s="24">
        <v>3.0583692080483227E-2</v>
      </c>
      <c r="R17" s="25" t="s">
        <v>26</v>
      </c>
      <c r="S17" s="26"/>
    </row>
    <row r="18" spans="1:19" x14ac:dyDescent="0.25">
      <c r="A18" s="8" t="s">
        <v>15</v>
      </c>
      <c r="B18" s="9" t="s">
        <v>47</v>
      </c>
      <c r="C18" s="10"/>
      <c r="D18" s="11" t="s">
        <v>44</v>
      </c>
      <c r="E18" s="27" t="s">
        <v>25</v>
      </c>
      <c r="F18" s="13">
        <v>-0.6403875049457376</v>
      </c>
      <c r="G18" s="13">
        <v>1.2830391379396184</v>
      </c>
      <c r="H18" s="13">
        <v>0.38266582518717623</v>
      </c>
      <c r="I18" s="13">
        <v>4.5239683149406185E-2</v>
      </c>
      <c r="J18" s="13">
        <v>0.20239635248723881</v>
      </c>
      <c r="K18" s="13" t="s">
        <v>20</v>
      </c>
      <c r="L18" s="13"/>
      <c r="M18" s="13">
        <v>-0.92845589042248655</v>
      </c>
      <c r="N18" s="13">
        <v>0.28580425742860616</v>
      </c>
      <c r="O18" s="13">
        <v>0.42682016386983901</v>
      </c>
      <c r="P18" s="13">
        <v>0.29212612179345743</v>
      </c>
      <c r="Q18" s="28">
        <v>0.59294299460545918</v>
      </c>
      <c r="R18" s="16" t="s">
        <v>19</v>
      </c>
      <c r="S18" s="17"/>
    </row>
    <row r="19" spans="1:19" x14ac:dyDescent="0.25">
      <c r="A19" s="18" t="s">
        <v>15</v>
      </c>
      <c r="B19" s="19" t="s">
        <v>48</v>
      </c>
      <c r="C19" s="20"/>
      <c r="D19" s="21" t="s">
        <v>44</v>
      </c>
      <c r="E19" s="29" t="s">
        <v>49</v>
      </c>
      <c r="F19" s="23">
        <v>1.2542558185622097</v>
      </c>
      <c r="G19" s="23">
        <v>-0.85603449441768154</v>
      </c>
      <c r="H19" s="23">
        <v>13.534302728074435</v>
      </c>
      <c r="I19" s="23">
        <v>1.1206521381705747E-2</v>
      </c>
      <c r="J19" s="30">
        <v>9.107071806398849E-2</v>
      </c>
      <c r="K19" s="23" t="s">
        <v>20</v>
      </c>
      <c r="L19" s="23"/>
      <c r="M19" s="23">
        <v>0.35530667823564666</v>
      </c>
      <c r="N19" s="23">
        <v>-0.75352800238017481</v>
      </c>
      <c r="O19" s="23">
        <v>5.0936394119348511</v>
      </c>
      <c r="P19" s="23">
        <v>0.26703488148138144</v>
      </c>
      <c r="Q19" s="31">
        <v>0.56579667957441215</v>
      </c>
      <c r="R19" s="25" t="s">
        <v>19</v>
      </c>
      <c r="S19" s="26"/>
    </row>
    <row r="20" spans="1:19" x14ac:dyDescent="0.25">
      <c r="A20" s="8" t="s">
        <v>15</v>
      </c>
      <c r="B20" s="9" t="s">
        <v>50</v>
      </c>
      <c r="C20" s="10"/>
      <c r="D20" s="11" t="s">
        <v>51</v>
      </c>
      <c r="E20" s="12" t="s">
        <v>25</v>
      </c>
      <c r="F20" s="13">
        <v>0.2012986342370002</v>
      </c>
      <c r="G20" s="13">
        <v>-0.48152174675670795</v>
      </c>
      <c r="H20" s="13">
        <v>1.2855202170871887</v>
      </c>
      <c r="I20" s="13">
        <v>0.8259279366746588</v>
      </c>
      <c r="J20" s="14">
        <v>1</v>
      </c>
      <c r="K20" s="13" t="s">
        <v>19</v>
      </c>
      <c r="L20" s="13"/>
      <c r="M20" s="13">
        <v>1.299497853155666</v>
      </c>
      <c r="N20" s="13">
        <v>-1.0192747406359572</v>
      </c>
      <c r="O20" s="13">
        <v>2.2508599732984269</v>
      </c>
      <c r="P20" s="13">
        <v>4.513739167718811E-2</v>
      </c>
      <c r="Q20" s="15">
        <v>0.20998699606344035</v>
      </c>
      <c r="R20" s="16" t="s">
        <v>20</v>
      </c>
      <c r="S20" s="17"/>
    </row>
    <row r="21" spans="1:19" x14ac:dyDescent="0.25">
      <c r="A21" s="18" t="s">
        <v>15</v>
      </c>
      <c r="B21" s="19" t="s">
        <v>52</v>
      </c>
      <c r="C21" s="20" t="s">
        <v>30</v>
      </c>
      <c r="D21" s="21" t="s">
        <v>51</v>
      </c>
      <c r="E21" s="22" t="s">
        <v>25</v>
      </c>
      <c r="F21" s="23">
        <v>1.0901136450096625</v>
      </c>
      <c r="G21" s="23">
        <v>-0.77069660443491739</v>
      </c>
      <c r="H21" s="23">
        <v>5.7144396026980635</v>
      </c>
      <c r="I21" s="23">
        <v>4.4812261757964933E-4</v>
      </c>
      <c r="J21" s="23">
        <v>1.51418273940071E-2</v>
      </c>
      <c r="K21" s="23" t="s">
        <v>35</v>
      </c>
      <c r="L21" s="23"/>
      <c r="M21" s="23">
        <v>0.60405366847673203</v>
      </c>
      <c r="N21" s="23">
        <v>-0.92347070905147677</v>
      </c>
      <c r="O21" s="23">
        <v>7.3139017555347978</v>
      </c>
      <c r="P21" s="23">
        <v>2.9033117717353063E-3</v>
      </c>
      <c r="Q21" s="24">
        <v>4.2361958123956066E-2</v>
      </c>
      <c r="R21" s="25" t="s">
        <v>26</v>
      </c>
      <c r="S21" s="26"/>
    </row>
    <row r="22" spans="1:19" x14ac:dyDescent="0.25">
      <c r="A22" s="8" t="s">
        <v>15</v>
      </c>
      <c r="B22" s="9" t="s">
        <v>53</v>
      </c>
      <c r="C22" s="10"/>
      <c r="D22" s="11" t="s">
        <v>51</v>
      </c>
      <c r="E22" s="12" t="s">
        <v>54</v>
      </c>
      <c r="F22" s="13">
        <v>0.77511063689312176</v>
      </c>
      <c r="G22" s="13">
        <v>-0.86375411264068369</v>
      </c>
      <c r="H22" s="13">
        <v>2.5742273723610167</v>
      </c>
      <c r="I22" s="13">
        <v>1.0641525816224018E-4</v>
      </c>
      <c r="J22" s="14">
        <v>6.5065329276341143E-3</v>
      </c>
      <c r="K22" s="13" t="s">
        <v>35</v>
      </c>
      <c r="L22" s="13"/>
      <c r="M22" s="13">
        <v>0.95239758838824584</v>
      </c>
      <c r="N22" s="13">
        <v>-0.86375411264068369</v>
      </c>
      <c r="O22" s="13">
        <v>2.7445220668350148</v>
      </c>
      <c r="P22" s="13">
        <v>3.2613687331428665E-5</v>
      </c>
      <c r="Q22" s="15">
        <v>3.2212288102734161E-3</v>
      </c>
      <c r="R22" s="16" t="s">
        <v>35</v>
      </c>
      <c r="S22" s="17"/>
    </row>
    <row r="23" spans="1:19" x14ac:dyDescent="0.25">
      <c r="A23" s="18" t="s">
        <v>15</v>
      </c>
      <c r="B23" s="19" t="s">
        <v>55</v>
      </c>
      <c r="C23" s="20"/>
      <c r="D23" s="21" t="s">
        <v>56</v>
      </c>
      <c r="E23" s="22" t="s">
        <v>57</v>
      </c>
      <c r="F23" s="23">
        <v>-0.81291983415689228</v>
      </c>
      <c r="G23" s="23">
        <v>1.1125201707592296</v>
      </c>
      <c r="H23" s="23">
        <v>0.4552775255205313</v>
      </c>
      <c r="I23" s="23">
        <v>5.9952953380429941E-3</v>
      </c>
      <c r="J23" s="23">
        <v>6.2931417798289771E-2</v>
      </c>
      <c r="K23" s="23" t="s">
        <v>26</v>
      </c>
      <c r="L23" s="23"/>
      <c r="M23" s="23">
        <v>-0.87663578659531494</v>
      </c>
      <c r="N23" s="23">
        <v>0.57703544999297762</v>
      </c>
      <c r="O23" s="23">
        <v>0.51531895139972406</v>
      </c>
      <c r="P23" s="23">
        <v>4.1179484865874194E-2</v>
      </c>
      <c r="Q23" s="24">
        <v>0.19952625874634891</v>
      </c>
      <c r="R23" s="25" t="s">
        <v>20</v>
      </c>
      <c r="S23" s="26"/>
    </row>
    <row r="24" spans="1:19" x14ac:dyDescent="0.25">
      <c r="A24" s="8" t="s">
        <v>15</v>
      </c>
      <c r="B24" s="9" t="s">
        <v>58</v>
      </c>
      <c r="C24" s="10"/>
      <c r="D24" s="11" t="s">
        <v>59</v>
      </c>
      <c r="E24" s="27" t="s">
        <v>25</v>
      </c>
      <c r="F24" s="13">
        <v>0.19389696969301914</v>
      </c>
      <c r="G24" s="13">
        <v>-0.34835857980166185</v>
      </c>
      <c r="H24" s="13">
        <v>1.3226190077384343</v>
      </c>
      <c r="I24" s="13">
        <v>0.76694070019486582</v>
      </c>
      <c r="J24" s="13">
        <v>1</v>
      </c>
      <c r="K24" s="13" t="s">
        <v>19</v>
      </c>
      <c r="L24" s="13"/>
      <c r="M24" s="13">
        <v>1.2665837952392698</v>
      </c>
      <c r="N24" s="13">
        <v>-1.1121221851306271</v>
      </c>
      <c r="O24" s="13">
        <v>3.5939274859546249</v>
      </c>
      <c r="P24" s="13">
        <v>2.9943099912084215E-3</v>
      </c>
      <c r="Q24" s="28">
        <v>4.3198809311366444E-2</v>
      </c>
      <c r="R24" s="16" t="s">
        <v>26</v>
      </c>
      <c r="S24" s="17"/>
    </row>
    <row r="25" spans="1:19" x14ac:dyDescent="0.25">
      <c r="A25" s="18" t="s">
        <v>15</v>
      </c>
      <c r="B25" s="19" t="s">
        <v>60</v>
      </c>
      <c r="C25" s="20" t="s">
        <v>30</v>
      </c>
      <c r="D25" s="21" t="s">
        <v>61</v>
      </c>
      <c r="E25" s="29" t="s">
        <v>62</v>
      </c>
      <c r="F25" s="23">
        <v>0.65918161740690639</v>
      </c>
      <c r="G25" s="23">
        <v>-0.94628006540913101</v>
      </c>
      <c r="H25" s="23">
        <v>2.3808100531810537</v>
      </c>
      <c r="I25" s="23">
        <v>3.7816323274175834E-2</v>
      </c>
      <c r="J25" s="30">
        <v>0.18185827372300289</v>
      </c>
      <c r="K25" s="23" t="s">
        <v>20</v>
      </c>
      <c r="L25" s="23"/>
      <c r="M25" s="23">
        <v>1.0459961403511717</v>
      </c>
      <c r="N25" s="23">
        <v>-0.75889769234894744</v>
      </c>
      <c r="O25" s="23">
        <v>2.33688124411414</v>
      </c>
      <c r="P25" s="23">
        <v>1.8050086751540073E-2</v>
      </c>
      <c r="Q25" s="31">
        <v>0.12804591927611852</v>
      </c>
      <c r="R25" s="25" t="s">
        <v>20</v>
      </c>
      <c r="S25" s="26"/>
    </row>
    <row r="26" spans="1:19" x14ac:dyDescent="0.25">
      <c r="A26" s="8" t="s">
        <v>15</v>
      </c>
      <c r="B26" s="9" t="s">
        <v>63</v>
      </c>
      <c r="C26" s="10"/>
      <c r="D26" s="11" t="s">
        <v>56</v>
      </c>
      <c r="E26" s="12" t="s">
        <v>64</v>
      </c>
      <c r="F26" s="13">
        <v>0.84922776523451038</v>
      </c>
      <c r="G26" s="13">
        <v>-0.94097614167068333</v>
      </c>
      <c r="H26" s="13">
        <v>3.5207579931775146</v>
      </c>
      <c r="I26" s="13">
        <v>5.5155379739242338E-3</v>
      </c>
      <c r="J26" s="14">
        <v>6.069141230575955E-2</v>
      </c>
      <c r="K26" s="13" t="s">
        <v>26</v>
      </c>
      <c r="L26" s="13"/>
      <c r="M26" s="13">
        <v>0.87929101708345592</v>
      </c>
      <c r="N26" s="13">
        <v>-0.78754264064728319</v>
      </c>
      <c r="O26" s="13">
        <v>2.9300583783783782</v>
      </c>
      <c r="P26" s="13">
        <v>9.6146126648044561E-3</v>
      </c>
      <c r="Q26" s="15">
        <v>8.3980698378291987E-2</v>
      </c>
      <c r="R26" s="16" t="s">
        <v>26</v>
      </c>
      <c r="S26" s="17"/>
    </row>
    <row r="27" spans="1:19" x14ac:dyDescent="0.25">
      <c r="A27" s="18" t="s">
        <v>15</v>
      </c>
      <c r="B27" s="19" t="s">
        <v>65</v>
      </c>
      <c r="C27" s="20"/>
      <c r="D27" s="21" t="s">
        <v>56</v>
      </c>
      <c r="E27" s="22" t="s">
        <v>25</v>
      </c>
      <c r="F27" s="23">
        <v>0.53822259399838068</v>
      </c>
      <c r="G27" s="23">
        <v>-0.99440076280503709</v>
      </c>
      <c r="H27" s="23">
        <v>2.487704199537812</v>
      </c>
      <c r="I27" s="23">
        <v>0.10743647836558456</v>
      </c>
      <c r="J27" s="23">
        <v>0.33870148770214414</v>
      </c>
      <c r="K27" s="23" t="s">
        <v>19</v>
      </c>
      <c r="L27" s="23"/>
      <c r="M27" s="23">
        <v>1.1273761079376716</v>
      </c>
      <c r="N27" s="23">
        <v>-0.67119793913101489</v>
      </c>
      <c r="O27" s="23">
        <v>2.3289336406648067</v>
      </c>
      <c r="P27" s="23">
        <v>4.8763323151792437E-2</v>
      </c>
      <c r="Q27" s="24">
        <v>0.21918129982712453</v>
      </c>
      <c r="R27" s="25" t="s">
        <v>20</v>
      </c>
      <c r="S27" s="26"/>
    </row>
    <row r="28" spans="1:19" x14ac:dyDescent="0.25">
      <c r="A28" s="8" t="s">
        <v>15</v>
      </c>
      <c r="B28" s="9" t="s">
        <v>66</v>
      </c>
      <c r="C28" s="10" t="s">
        <v>30</v>
      </c>
      <c r="D28" s="11" t="s">
        <v>56</v>
      </c>
      <c r="E28" s="12" t="s">
        <v>67</v>
      </c>
      <c r="F28" s="13">
        <v>1.0894915915392391</v>
      </c>
      <c r="G28" s="13">
        <v>-0.75894648736531234</v>
      </c>
      <c r="H28" s="13">
        <v>5.2342373648397471</v>
      </c>
      <c r="I28" s="13">
        <v>3.0714466449711764E-2</v>
      </c>
      <c r="J28" s="14">
        <v>0.1627360042703539</v>
      </c>
      <c r="K28" s="13" t="s">
        <v>20</v>
      </c>
      <c r="L28" s="13"/>
      <c r="M28" s="13">
        <v>0.60361569347752486</v>
      </c>
      <c r="N28" s="13">
        <v>-0.9341607976514521</v>
      </c>
      <c r="O28" s="13">
        <v>6.8843927709623527</v>
      </c>
      <c r="P28" s="13">
        <v>8.3427040444136735E-2</v>
      </c>
      <c r="Q28" s="15">
        <v>0.30345699696960782</v>
      </c>
      <c r="R28" s="16" t="s">
        <v>19</v>
      </c>
      <c r="S28" s="17"/>
    </row>
    <row r="29" spans="1:19" x14ac:dyDescent="0.25">
      <c r="A29" s="18" t="s">
        <v>15</v>
      </c>
      <c r="B29" s="19" t="s">
        <v>68</v>
      </c>
      <c r="C29" s="20"/>
      <c r="D29" s="21" t="s">
        <v>69</v>
      </c>
      <c r="E29" s="22" t="s">
        <v>70</v>
      </c>
      <c r="F29" s="23">
        <v>1.1433314581850744</v>
      </c>
      <c r="G29" s="23">
        <v>-0.74484458270535958</v>
      </c>
      <c r="H29" s="23">
        <v>2.2361487651171448</v>
      </c>
      <c r="I29" s="23">
        <v>4.2392686336697238E-2</v>
      </c>
      <c r="J29" s="23">
        <v>0.19493458261503038</v>
      </c>
      <c r="K29" s="23" t="s">
        <v>20</v>
      </c>
      <c r="L29" s="23"/>
      <c r="M29" s="23">
        <v>0.52828794624782927</v>
      </c>
      <c r="N29" s="23">
        <v>-0.926774821727544</v>
      </c>
      <c r="O29" s="23">
        <v>2.0813997539128177</v>
      </c>
      <c r="P29" s="23">
        <v>0.14676597299387406</v>
      </c>
      <c r="Q29" s="24">
        <v>0.40010086905336367</v>
      </c>
      <c r="R29" s="25" t="s">
        <v>19</v>
      </c>
      <c r="S29" s="26"/>
    </row>
    <row r="30" spans="1:19" x14ac:dyDescent="0.25">
      <c r="A30" s="8" t="s">
        <v>15</v>
      </c>
      <c r="B30" s="9" t="s">
        <v>71</v>
      </c>
      <c r="C30" s="10" t="s">
        <v>30</v>
      </c>
      <c r="D30" s="11" t="s">
        <v>59</v>
      </c>
      <c r="E30" s="27" t="s">
        <v>70</v>
      </c>
      <c r="F30" s="13">
        <v>0.93532296859557262</v>
      </c>
      <c r="G30" s="13">
        <v>-0.8086611060194876</v>
      </c>
      <c r="H30" s="13">
        <v>3.9831222273950759</v>
      </c>
      <c r="I30" s="13">
        <v>1.3836947315966075E-3</v>
      </c>
      <c r="J30" s="13">
        <v>3.1726143488750781E-2</v>
      </c>
      <c r="K30" s="13" t="s">
        <v>26</v>
      </c>
      <c r="L30" s="13"/>
      <c r="M30" s="13">
        <v>0.79201009611368423</v>
      </c>
      <c r="N30" s="13">
        <v>-0.91867195868976925</v>
      </c>
      <c r="O30" s="13">
        <v>4.6044242887652596</v>
      </c>
      <c r="P30" s="13">
        <v>1.6544078042068922E-3</v>
      </c>
      <c r="Q30" s="28">
        <v>2.9919149585938724E-2</v>
      </c>
      <c r="R30" s="16" t="s">
        <v>26</v>
      </c>
      <c r="S30" s="17"/>
    </row>
    <row r="31" spans="1:19" x14ac:dyDescent="0.25">
      <c r="A31" s="18" t="s">
        <v>15</v>
      </c>
      <c r="B31" s="19" t="s">
        <v>72</v>
      </c>
      <c r="C31" s="20"/>
      <c r="D31" s="21" t="s">
        <v>73</v>
      </c>
      <c r="E31" s="29" t="s">
        <v>74</v>
      </c>
      <c r="F31" s="23">
        <v>1.0306960930046039</v>
      </c>
      <c r="G31" s="23">
        <v>-0.68202430505019185</v>
      </c>
      <c r="H31" s="23">
        <v>2.4295482676985567</v>
      </c>
      <c r="I31" s="23">
        <v>1.1805215468371211E-3</v>
      </c>
      <c r="J31" s="30">
        <v>3.0315793322777267E-2</v>
      </c>
      <c r="K31" s="23" t="s">
        <v>26</v>
      </c>
      <c r="L31" s="23"/>
      <c r="M31" s="23">
        <v>0.66581956881768201</v>
      </c>
      <c r="N31" s="23">
        <v>-1.0144913567720939</v>
      </c>
      <c r="O31" s="23">
        <v>2.941169132506674</v>
      </c>
      <c r="P31" s="23">
        <v>1.4127697739306777E-3</v>
      </c>
      <c r="Q31" s="31">
        <v>2.667641749598515E-2</v>
      </c>
      <c r="R31" s="25" t="s">
        <v>26</v>
      </c>
      <c r="S31" s="26"/>
    </row>
    <row r="32" spans="1:19" x14ac:dyDescent="0.25">
      <c r="A32" s="8" t="s">
        <v>15</v>
      </c>
      <c r="B32" s="9" t="s">
        <v>75</v>
      </c>
      <c r="C32" s="10" t="s">
        <v>30</v>
      </c>
      <c r="D32" s="11" t="s">
        <v>73</v>
      </c>
      <c r="E32" s="12" t="s">
        <v>76</v>
      </c>
      <c r="F32" s="13">
        <v>1.1371669233275077</v>
      </c>
      <c r="G32" s="13">
        <v>-0.74087511276812479</v>
      </c>
      <c r="H32" s="13">
        <v>4.8247074355015549</v>
      </c>
      <c r="I32" s="13">
        <v>2.6995997220771173E-3</v>
      </c>
      <c r="J32" s="14">
        <v>4.3328575539337735E-2</v>
      </c>
      <c r="K32" s="13" t="s">
        <v>26</v>
      </c>
      <c r="L32" s="13"/>
      <c r="M32" s="13">
        <v>0.53650770568688211</v>
      </c>
      <c r="N32" s="13">
        <v>-0.93279951624626511</v>
      </c>
      <c r="O32" s="13">
        <v>5.9123535245931746</v>
      </c>
      <c r="P32" s="13">
        <v>1.8156993364756513E-2</v>
      </c>
      <c r="Q32" s="15">
        <v>0.12809659055135914</v>
      </c>
      <c r="R32" s="16" t="s">
        <v>20</v>
      </c>
      <c r="S32" s="17"/>
    </row>
    <row r="33" spans="1:19" x14ac:dyDescent="0.25">
      <c r="A33" s="18" t="s">
        <v>15</v>
      </c>
      <c r="B33" s="19" t="s">
        <v>77</v>
      </c>
      <c r="C33" s="20"/>
      <c r="D33" s="21" t="s">
        <v>73</v>
      </c>
      <c r="E33" s="22" t="s">
        <v>78</v>
      </c>
      <c r="F33" s="23">
        <v>1.1316081578850754</v>
      </c>
      <c r="G33" s="23">
        <v>-0.99005957416796098</v>
      </c>
      <c r="H33" s="23">
        <v>2.480426889646826</v>
      </c>
      <c r="I33" s="23">
        <v>6.9631419104786429E-3</v>
      </c>
      <c r="J33" s="23">
        <v>6.6227216392996877E-2</v>
      </c>
      <c r="K33" s="23" t="s">
        <v>26</v>
      </c>
      <c r="L33" s="23"/>
      <c r="M33" s="23">
        <v>0.533058058976567</v>
      </c>
      <c r="N33" s="23">
        <v>-0.6746066426936822</v>
      </c>
      <c r="O33" s="23">
        <v>1.6906470927716057</v>
      </c>
      <c r="P33" s="23">
        <v>0.16793737760455241</v>
      </c>
      <c r="Q33" s="24">
        <v>0.43126318568849059</v>
      </c>
      <c r="R33" s="25" t="s">
        <v>19</v>
      </c>
      <c r="S33" s="26"/>
    </row>
    <row r="34" spans="1:19" x14ac:dyDescent="0.25">
      <c r="A34" s="8" t="s">
        <v>15</v>
      </c>
      <c r="B34" s="9" t="s">
        <v>79</v>
      </c>
      <c r="C34" s="10"/>
      <c r="D34" s="11" t="s">
        <v>73</v>
      </c>
      <c r="E34" s="12" t="s">
        <v>80</v>
      </c>
      <c r="F34" s="13">
        <v>0.88431493557885754</v>
      </c>
      <c r="G34" s="13">
        <v>-0.61676480515264487</v>
      </c>
      <c r="H34" s="13">
        <v>2.6474695973555495</v>
      </c>
      <c r="I34" s="13">
        <v>2.8972883170046426E-3</v>
      </c>
      <c r="J34" s="14">
        <v>4.4820701193180254E-2</v>
      </c>
      <c r="K34" s="13" t="s">
        <v>26</v>
      </c>
      <c r="L34" s="13"/>
      <c r="M34" s="13">
        <v>0.81538159564210777</v>
      </c>
      <c r="N34" s="13">
        <v>-1.0829317260683204</v>
      </c>
      <c r="O34" s="13">
        <v>5.2661057429637381</v>
      </c>
      <c r="P34" s="13">
        <v>3.0334363749706661E-4</v>
      </c>
      <c r="Q34" s="15">
        <v>1.1681388508306127E-2</v>
      </c>
      <c r="R34" s="16" t="s">
        <v>35</v>
      </c>
      <c r="S34" s="17"/>
    </row>
    <row r="35" spans="1:19" x14ac:dyDescent="0.25">
      <c r="A35" s="18" t="s">
        <v>15</v>
      </c>
      <c r="B35" s="19" t="s">
        <v>81</v>
      </c>
      <c r="C35" s="20"/>
      <c r="D35" s="21" t="s">
        <v>73</v>
      </c>
      <c r="E35" s="22" t="s">
        <v>82</v>
      </c>
      <c r="F35" s="23">
        <v>0.74772842546422813</v>
      </c>
      <c r="G35" s="23">
        <v>-0.93789973878587296</v>
      </c>
      <c r="H35" s="23">
        <v>2.6304015837104071</v>
      </c>
      <c r="I35" s="23">
        <v>5.4360885682549265E-2</v>
      </c>
      <c r="J35" s="23">
        <v>0.22588795215661248</v>
      </c>
      <c r="K35" s="23" t="s">
        <v>19</v>
      </c>
      <c r="L35" s="23"/>
      <c r="M35" s="23">
        <v>0.97348298063583838</v>
      </c>
      <c r="N35" s="23">
        <v>-0.78331166731419422</v>
      </c>
      <c r="O35" s="23">
        <v>2.4782096791199524</v>
      </c>
      <c r="P35" s="23">
        <v>4.3258042725997092E-2</v>
      </c>
      <c r="Q35" s="24">
        <v>0.20495692568332199</v>
      </c>
      <c r="R35" s="25" t="s">
        <v>20</v>
      </c>
      <c r="S35" s="26"/>
    </row>
    <row r="36" spans="1:19" x14ac:dyDescent="0.25">
      <c r="A36" s="8" t="s">
        <v>15</v>
      </c>
      <c r="B36" s="9" t="s">
        <v>83</v>
      </c>
      <c r="C36" s="10" t="s">
        <v>30</v>
      </c>
      <c r="D36" s="11" t="s">
        <v>73</v>
      </c>
      <c r="E36" s="27" t="s">
        <v>25</v>
      </c>
      <c r="F36" s="13">
        <v>1.068727248073466</v>
      </c>
      <c r="G36" s="13">
        <v>-1.1966082312047963</v>
      </c>
      <c r="H36" s="13">
        <v>3.3346800582572018</v>
      </c>
      <c r="I36" s="13">
        <v>9.2699263651395691E-3</v>
      </c>
      <c r="J36" s="13">
        <v>8.0422874681345985E-2</v>
      </c>
      <c r="K36" s="13" t="s">
        <v>26</v>
      </c>
      <c r="L36" s="13"/>
      <c r="M36" s="13">
        <v>0.52098208557813963</v>
      </c>
      <c r="N36" s="13">
        <v>-0.3931011024468094</v>
      </c>
      <c r="O36" s="13">
        <v>1.5153233316088981</v>
      </c>
      <c r="P36" s="13">
        <v>0.46226018343944286</v>
      </c>
      <c r="Q36" s="28">
        <v>0.77688753342440398</v>
      </c>
      <c r="R36" s="16" t="s">
        <v>19</v>
      </c>
      <c r="S36" s="17"/>
    </row>
    <row r="37" spans="1:19" x14ac:dyDescent="0.25">
      <c r="A37" s="18" t="s">
        <v>15</v>
      </c>
      <c r="B37" s="19" t="s">
        <v>84</v>
      </c>
      <c r="C37" s="20" t="s">
        <v>30</v>
      </c>
      <c r="D37" s="21" t="s">
        <v>73</v>
      </c>
      <c r="E37" s="29" t="s">
        <v>25</v>
      </c>
      <c r="F37" s="23">
        <v>1.0226336935561597</v>
      </c>
      <c r="G37" s="23">
        <v>-0.85818295051627236</v>
      </c>
      <c r="H37" s="23">
        <v>4.9405695181000695</v>
      </c>
      <c r="I37" s="23">
        <v>5.9964607031615103E-5</v>
      </c>
      <c r="J37" s="30">
        <v>4.5571903099268637E-3</v>
      </c>
      <c r="K37" s="23" t="s">
        <v>35</v>
      </c>
      <c r="L37" s="23"/>
      <c r="M37" s="23">
        <v>0.69373220747638509</v>
      </c>
      <c r="N37" s="23">
        <v>-0.85818295051627236</v>
      </c>
      <c r="O37" s="23">
        <v>4.2514756744293294</v>
      </c>
      <c r="P37" s="23">
        <v>4.8316413921833945E-4</v>
      </c>
      <c r="Q37" s="31">
        <v>1.4289166957118137E-2</v>
      </c>
      <c r="R37" s="25" t="s">
        <v>35</v>
      </c>
      <c r="S37" s="26"/>
    </row>
    <row r="38" spans="1:19" x14ac:dyDescent="0.25">
      <c r="A38" s="8" t="s">
        <v>15</v>
      </c>
      <c r="B38" s="9" t="s">
        <v>85</v>
      </c>
      <c r="C38" s="10" t="s">
        <v>30</v>
      </c>
      <c r="D38" s="11" t="s">
        <v>73</v>
      </c>
      <c r="E38" s="12" t="s">
        <v>25</v>
      </c>
      <c r="F38" s="13">
        <v>1.1531161041101694</v>
      </c>
      <c r="G38" s="13">
        <v>-0.73783902579261651</v>
      </c>
      <c r="H38" s="13">
        <v>4.2515133742207549</v>
      </c>
      <c r="I38" s="13">
        <v>3.3652298091491062E-6</v>
      </c>
      <c r="J38" s="14">
        <v>1.0802387687368631E-3</v>
      </c>
      <c r="K38" s="13" t="s">
        <v>35</v>
      </c>
      <c r="L38" s="13"/>
      <c r="M38" s="13">
        <v>0.51336399085454043</v>
      </c>
      <c r="N38" s="13">
        <v>-0.92864106917209377</v>
      </c>
      <c r="O38" s="13">
        <v>4.6902623409247104</v>
      </c>
      <c r="P38" s="13">
        <v>8.9667062887377469E-5</v>
      </c>
      <c r="Q38" s="15">
        <v>6.7725005145525098E-3</v>
      </c>
      <c r="R38" s="16" t="s">
        <v>35</v>
      </c>
      <c r="S38" s="17"/>
    </row>
    <row r="39" spans="1:19" x14ac:dyDescent="0.25">
      <c r="A39" s="18" t="s">
        <v>15</v>
      </c>
      <c r="B39" s="19" t="s">
        <v>86</v>
      </c>
      <c r="C39" s="20" t="s">
        <v>30</v>
      </c>
      <c r="D39" s="21" t="s">
        <v>73</v>
      </c>
      <c r="E39" s="22" t="s">
        <v>25</v>
      </c>
      <c r="F39" s="23">
        <v>0.65578214057139095</v>
      </c>
      <c r="G39" s="23">
        <v>-0.73433823001794474</v>
      </c>
      <c r="H39" s="23">
        <v>1.9932426502852127</v>
      </c>
      <c r="I39" s="23">
        <v>5.9821723242894032E-2</v>
      </c>
      <c r="J39" s="23">
        <v>0.24078712427547316</v>
      </c>
      <c r="K39" s="23" t="s">
        <v>19</v>
      </c>
      <c r="L39" s="23"/>
      <c r="M39" s="23">
        <v>1.0461572873455358</v>
      </c>
      <c r="N39" s="23">
        <v>-0.96760119789898202</v>
      </c>
      <c r="O39" s="23">
        <v>2.7265993856954802</v>
      </c>
      <c r="P39" s="23">
        <v>5.0385621760116184E-3</v>
      </c>
      <c r="Q39" s="24">
        <v>5.8283908414404673E-2</v>
      </c>
      <c r="R39" s="25" t="s">
        <v>26</v>
      </c>
      <c r="S39" s="26"/>
    </row>
    <row r="40" spans="1:19" x14ac:dyDescent="0.25">
      <c r="A40" s="8" t="s">
        <v>15</v>
      </c>
      <c r="B40" s="9" t="s">
        <v>87</v>
      </c>
      <c r="C40" s="10"/>
      <c r="D40" s="11" t="s">
        <v>73</v>
      </c>
      <c r="E40" s="12" t="s">
        <v>88</v>
      </c>
      <c r="F40" s="13">
        <v>1.0040687158259978</v>
      </c>
      <c r="G40" s="13">
        <v>-0.39939802410309067</v>
      </c>
      <c r="H40" s="13">
        <v>1.5886013005227591</v>
      </c>
      <c r="I40" s="13">
        <v>7.3826378666738024E-2</v>
      </c>
      <c r="J40" s="14">
        <v>0.27476252234229454</v>
      </c>
      <c r="K40" s="13" t="s">
        <v>19</v>
      </c>
      <c r="L40" s="13"/>
      <c r="M40" s="13">
        <v>0.60582595851342147</v>
      </c>
      <c r="N40" s="13">
        <v>-1.2104966502363286</v>
      </c>
      <c r="O40" s="13">
        <v>2.1544585576997397</v>
      </c>
      <c r="P40" s="13">
        <v>1.6098675187798839E-2</v>
      </c>
      <c r="Q40" s="15">
        <v>0.12088128035750707</v>
      </c>
      <c r="R40" s="16" t="s">
        <v>20</v>
      </c>
      <c r="S40" s="17"/>
    </row>
    <row r="41" spans="1:19" x14ac:dyDescent="0.25">
      <c r="A41" s="18" t="s">
        <v>15</v>
      </c>
      <c r="B41" s="19" t="s">
        <v>89</v>
      </c>
      <c r="C41" s="20"/>
      <c r="D41" s="21" t="s">
        <v>73</v>
      </c>
      <c r="E41" s="22" t="s">
        <v>90</v>
      </c>
      <c r="F41" s="23">
        <v>0.46563214552297094</v>
      </c>
      <c r="G41" s="23">
        <v>-1.0291968749167033</v>
      </c>
      <c r="H41" s="23">
        <v>3.1617622625486907</v>
      </c>
      <c r="I41" s="23">
        <v>8.9684034720427408E-2</v>
      </c>
      <c r="J41" s="23">
        <v>0.30589392576273661</v>
      </c>
      <c r="K41" s="23" t="s">
        <v>19</v>
      </c>
      <c r="L41" s="23"/>
      <c r="M41" s="23">
        <v>1.1664116360894228</v>
      </c>
      <c r="N41" s="23">
        <v>-0.60284690669569074</v>
      </c>
      <c r="O41" s="23">
        <v>2.5827528320847803</v>
      </c>
      <c r="P41" s="23">
        <v>3.6965328873638015E-2</v>
      </c>
      <c r="Q41" s="24">
        <v>0.18447591661150478</v>
      </c>
      <c r="R41" s="25" t="s">
        <v>20</v>
      </c>
      <c r="S41" s="26"/>
    </row>
    <row r="42" spans="1:19" x14ac:dyDescent="0.25">
      <c r="A42" s="8" t="s">
        <v>15</v>
      </c>
      <c r="B42" s="9" t="s">
        <v>91</v>
      </c>
      <c r="C42" s="10"/>
      <c r="D42" s="11" t="s">
        <v>92</v>
      </c>
      <c r="E42" s="27" t="s">
        <v>93</v>
      </c>
      <c r="F42" s="13">
        <v>0.8260412629938213</v>
      </c>
      <c r="G42" s="13">
        <v>-0.62113596492454981</v>
      </c>
      <c r="H42" s="13">
        <v>2.269609503217235</v>
      </c>
      <c r="I42" s="13">
        <v>0.12504938291903644</v>
      </c>
      <c r="J42" s="13">
        <v>0.36996176882037507</v>
      </c>
      <c r="K42" s="13" t="s">
        <v>19</v>
      </c>
      <c r="L42" s="13"/>
      <c r="M42" s="13">
        <v>0.87500652001550727</v>
      </c>
      <c r="N42" s="13">
        <v>-1.0799118180847787</v>
      </c>
      <c r="O42" s="13">
        <v>3.8703032240719075</v>
      </c>
      <c r="P42" s="13">
        <v>2.6179448253941029E-2</v>
      </c>
      <c r="Q42" s="28">
        <v>0.15289765064394584</v>
      </c>
      <c r="R42" s="16" t="s">
        <v>20</v>
      </c>
      <c r="S42" s="17"/>
    </row>
    <row r="43" spans="1:19" x14ac:dyDescent="0.25">
      <c r="A43" s="18" t="s">
        <v>15</v>
      </c>
      <c r="B43" s="19" t="s">
        <v>94</v>
      </c>
      <c r="C43" s="20"/>
      <c r="D43" s="21" t="s">
        <v>92</v>
      </c>
      <c r="E43" s="29" t="s">
        <v>95</v>
      </c>
      <c r="F43" s="23">
        <v>0.76350123845615081</v>
      </c>
      <c r="G43" s="23">
        <v>-0.69611321700669815</v>
      </c>
      <c r="H43" s="23">
        <v>2.5980539191033833</v>
      </c>
      <c r="I43" s="23">
        <v>0.11994450644769983</v>
      </c>
      <c r="J43" s="30">
        <v>0.35974385049901964</v>
      </c>
      <c r="K43" s="23" t="s">
        <v>19</v>
      </c>
      <c r="L43" s="23"/>
      <c r="M43" s="23">
        <v>0.94870653774495783</v>
      </c>
      <c r="N43" s="23">
        <v>-1.0160945591944104</v>
      </c>
      <c r="O43" s="23">
        <v>4.3111539631196267</v>
      </c>
      <c r="P43" s="23">
        <v>2.5123687260961591E-2</v>
      </c>
      <c r="Q43" s="31">
        <v>0.14838403078600296</v>
      </c>
      <c r="R43" s="25" t="s">
        <v>20</v>
      </c>
      <c r="S43" s="26"/>
    </row>
    <row r="44" spans="1:19" x14ac:dyDescent="0.25">
      <c r="A44" s="8" t="s">
        <v>15</v>
      </c>
      <c r="B44" s="9" t="s">
        <v>96</v>
      </c>
      <c r="C44" s="10"/>
      <c r="D44" s="11" t="s">
        <v>92</v>
      </c>
      <c r="E44" s="12" t="s">
        <v>25</v>
      </c>
      <c r="F44" s="13">
        <v>-0.76498726508727455</v>
      </c>
      <c r="G44" s="13">
        <v>0.19088886889670548</v>
      </c>
      <c r="H44" s="13">
        <v>0.25664051803289251</v>
      </c>
      <c r="I44" s="13">
        <v>1.4821717599671436E-2</v>
      </c>
      <c r="J44" s="14">
        <v>0.10572825221098958</v>
      </c>
      <c r="K44" s="13" t="s">
        <v>20</v>
      </c>
      <c r="L44" s="13"/>
      <c r="M44" s="13">
        <v>-0.76498726508727455</v>
      </c>
      <c r="N44" s="13">
        <v>1.3390856612778437</v>
      </c>
      <c r="O44" s="13">
        <v>0.13557901365363423</v>
      </c>
      <c r="P44" s="13">
        <v>5.3700185962402003E-6</v>
      </c>
      <c r="Q44" s="15">
        <v>7.6612265306360183E-4</v>
      </c>
      <c r="R44" s="16" t="s">
        <v>35</v>
      </c>
      <c r="S44" s="17"/>
    </row>
    <row r="45" spans="1:19" x14ac:dyDescent="0.25">
      <c r="A45" s="18" t="s">
        <v>15</v>
      </c>
      <c r="B45" s="19" t="s">
        <v>97</v>
      </c>
      <c r="C45" s="20"/>
      <c r="D45" s="21" t="s">
        <v>92</v>
      </c>
      <c r="E45" s="22" t="s">
        <v>25</v>
      </c>
      <c r="F45" s="23">
        <v>1.0715676534812788</v>
      </c>
      <c r="G45" s="23">
        <v>-0.85199395238016795</v>
      </c>
      <c r="H45" s="23">
        <v>10.666272383768687</v>
      </c>
      <c r="I45" s="23">
        <v>1.059536138657835E-2</v>
      </c>
      <c r="J45" s="23">
        <v>8.7618010262409687E-2</v>
      </c>
      <c r="K45" s="23" t="s">
        <v>20</v>
      </c>
      <c r="L45" s="23"/>
      <c r="M45" s="23">
        <v>0.6324202512790571</v>
      </c>
      <c r="N45" s="23">
        <v>-0.85199395238016795</v>
      </c>
      <c r="O45" s="23">
        <v>8.4594710037785443</v>
      </c>
      <c r="P45" s="23">
        <v>5.5005441215810302E-2</v>
      </c>
      <c r="Q45" s="24">
        <v>0.23780130141784658</v>
      </c>
      <c r="R45" s="25" t="s">
        <v>19</v>
      </c>
      <c r="S45" s="26"/>
    </row>
    <row r="46" spans="1:19" x14ac:dyDescent="0.25">
      <c r="A46" s="8" t="s">
        <v>15</v>
      </c>
      <c r="B46" s="9" t="s">
        <v>98</v>
      </c>
      <c r="C46" s="10"/>
      <c r="D46" s="11" t="s">
        <v>92</v>
      </c>
      <c r="E46" s="12" t="s">
        <v>99</v>
      </c>
      <c r="F46" s="13">
        <v>-0.76975876265023324</v>
      </c>
      <c r="G46" s="13">
        <v>0.17888052030045348</v>
      </c>
      <c r="H46" s="13">
        <v>0.37277962382201196</v>
      </c>
      <c r="I46" s="13">
        <v>0.12620533188842631</v>
      </c>
      <c r="J46" s="14">
        <v>0.37252332447066527</v>
      </c>
      <c r="K46" s="13" t="s">
        <v>19</v>
      </c>
      <c r="L46" s="13"/>
      <c r="M46" s="13">
        <v>-0.75358534425454837</v>
      </c>
      <c r="N46" s="13">
        <v>1.3444635866043282</v>
      </c>
      <c r="O46" s="13">
        <v>0.2165708572307557</v>
      </c>
      <c r="P46" s="13">
        <v>4.4607428598120169E-4</v>
      </c>
      <c r="Q46" s="15">
        <v>1.3969741053655194E-2</v>
      </c>
      <c r="R46" s="16" t="s">
        <v>35</v>
      </c>
      <c r="S46" s="17"/>
    </row>
    <row r="47" spans="1:19" x14ac:dyDescent="0.25">
      <c r="A47" s="18" t="s">
        <v>15</v>
      </c>
      <c r="B47" s="19" t="s">
        <v>100</v>
      </c>
      <c r="C47" s="20"/>
      <c r="D47" s="21" t="s">
        <v>92</v>
      </c>
      <c r="E47" s="22" t="s">
        <v>101</v>
      </c>
      <c r="F47" s="23">
        <v>0.69123395694328782</v>
      </c>
      <c r="G47" s="23">
        <v>-1.0121796332983328</v>
      </c>
      <c r="H47" s="23">
        <v>2.4627952450727895</v>
      </c>
      <c r="I47" s="23">
        <v>5.3950539746734361E-3</v>
      </c>
      <c r="J47" s="23">
        <v>6.0236950465049489E-2</v>
      </c>
      <c r="K47" s="23" t="s">
        <v>26</v>
      </c>
      <c r="L47" s="23"/>
      <c r="M47" s="23">
        <v>1.0108212794411837</v>
      </c>
      <c r="N47" s="23">
        <v>-0.68987560308613816</v>
      </c>
      <c r="O47" s="23">
        <v>2.1438668575490931</v>
      </c>
      <c r="P47" s="23">
        <v>5.4651568830901276E-3</v>
      </c>
      <c r="Q47" s="24">
        <v>6.2099658742369244E-2</v>
      </c>
      <c r="R47" s="25" t="s">
        <v>26</v>
      </c>
      <c r="S47" s="26"/>
    </row>
    <row r="48" spans="1:19" x14ac:dyDescent="0.25">
      <c r="A48" s="18" t="s">
        <v>15</v>
      </c>
      <c r="B48" s="19" t="s">
        <v>102</v>
      </c>
      <c r="C48" s="20" t="s">
        <v>30</v>
      </c>
      <c r="D48" s="21" t="s">
        <v>103</v>
      </c>
      <c r="E48" s="22" t="s">
        <v>25</v>
      </c>
      <c r="F48" s="23">
        <v>-0.83101651338124094</v>
      </c>
      <c r="G48" s="23">
        <v>0.47460968867410541</v>
      </c>
      <c r="H48" s="23">
        <v>8.2745352571070102E-2</v>
      </c>
      <c r="I48" s="23">
        <v>1.8886105026128863E-2</v>
      </c>
      <c r="J48" s="23">
        <v>0.12146852863675577</v>
      </c>
      <c r="K48" s="23" t="s">
        <v>20</v>
      </c>
      <c r="L48" s="23"/>
      <c r="M48" s="23">
        <v>-0.82694440900293376</v>
      </c>
      <c r="N48" s="23">
        <v>1.1833512337100693</v>
      </c>
      <c r="O48" s="23">
        <v>5.715005421498158E-2</v>
      </c>
      <c r="P48" s="23">
        <v>4.8965992687943771E-4</v>
      </c>
      <c r="Q48" s="24">
        <v>1.4289166957118137E-2</v>
      </c>
      <c r="R48" s="25" t="s">
        <v>35</v>
      </c>
      <c r="S48" s="17"/>
    </row>
    <row r="49" spans="1:19" x14ac:dyDescent="0.25">
      <c r="A49" s="18" t="s">
        <v>15</v>
      </c>
      <c r="B49" s="19" t="s">
        <v>104</v>
      </c>
      <c r="C49" s="20"/>
      <c r="D49" s="21" t="s">
        <v>105</v>
      </c>
      <c r="E49" s="29" t="s">
        <v>106</v>
      </c>
      <c r="F49" s="23">
        <v>1.0780181602716856</v>
      </c>
      <c r="G49" s="23">
        <v>-0.97920269180459552</v>
      </c>
      <c r="H49" s="23">
        <v>11.774847896440129</v>
      </c>
      <c r="I49" s="23">
        <v>4.355576190435928E-2</v>
      </c>
      <c r="J49" s="30">
        <v>0.19883787117662627</v>
      </c>
      <c r="K49" s="23" t="s">
        <v>20</v>
      </c>
      <c r="L49" s="23"/>
      <c r="M49" s="23">
        <v>0.61171127399526837</v>
      </c>
      <c r="N49" s="23">
        <v>-0.71052674246235858</v>
      </c>
      <c r="O49" s="23">
        <v>3.8769070268933139</v>
      </c>
      <c r="P49" s="23">
        <v>0.27293768844561239</v>
      </c>
      <c r="Q49" s="31">
        <v>0.56984063734010781</v>
      </c>
      <c r="R49" s="25" t="s">
        <v>19</v>
      </c>
      <c r="S49" s="26"/>
    </row>
    <row r="50" spans="1:19" x14ac:dyDescent="0.25">
      <c r="A50" s="8" t="s">
        <v>15</v>
      </c>
      <c r="B50" s="9" t="s">
        <v>107</v>
      </c>
      <c r="C50" s="10"/>
      <c r="D50" s="11" t="s">
        <v>108</v>
      </c>
      <c r="E50" s="12" t="s">
        <v>109</v>
      </c>
      <c r="F50" s="13">
        <v>0.84855206611346612</v>
      </c>
      <c r="G50" s="13">
        <v>-1.0221941801100973</v>
      </c>
      <c r="H50" s="13">
        <v>5.0613392813848614</v>
      </c>
      <c r="I50" s="13">
        <v>1.0157367031000897E-2</v>
      </c>
      <c r="J50" s="14">
        <v>8.4688696544189285E-2</v>
      </c>
      <c r="K50" s="13" t="s">
        <v>20</v>
      </c>
      <c r="L50" s="13"/>
      <c r="M50" s="13">
        <v>0.86784687519096793</v>
      </c>
      <c r="N50" s="13">
        <v>-0.69420476119433649</v>
      </c>
      <c r="O50" s="13">
        <v>2.9807596447237241</v>
      </c>
      <c r="P50" s="13">
        <v>3.4056861331441035E-2</v>
      </c>
      <c r="Q50" s="15">
        <v>0.17561851385369595</v>
      </c>
      <c r="R50" s="16" t="s">
        <v>20</v>
      </c>
      <c r="S50" s="17"/>
    </row>
    <row r="51" spans="1:19" x14ac:dyDescent="0.25">
      <c r="A51" s="18" t="s">
        <v>15</v>
      </c>
      <c r="B51" s="19" t="s">
        <v>110</v>
      </c>
      <c r="C51" s="20" t="s">
        <v>30</v>
      </c>
      <c r="D51" s="21" t="s">
        <v>111</v>
      </c>
      <c r="E51" s="22" t="s">
        <v>112</v>
      </c>
      <c r="F51" s="23">
        <v>0.84959959302789323</v>
      </c>
      <c r="G51" s="23">
        <v>-0.48924531930431508</v>
      </c>
      <c r="H51" s="23">
        <v>1.6525065050558283</v>
      </c>
      <c r="I51" s="23">
        <v>3.2145941953384494E-2</v>
      </c>
      <c r="J51" s="23">
        <v>0.16545827885555695</v>
      </c>
      <c r="K51" s="23" t="s">
        <v>20</v>
      </c>
      <c r="L51" s="23"/>
      <c r="M51" s="23">
        <v>0.81327440895467229</v>
      </c>
      <c r="N51" s="23">
        <v>-1.1736286826782505</v>
      </c>
      <c r="O51" s="23">
        <v>2.4529819489232367</v>
      </c>
      <c r="P51" s="23">
        <v>1.5683621076625354E-3</v>
      </c>
      <c r="Q51" s="24">
        <v>2.8768242089124218E-2</v>
      </c>
      <c r="R51" s="25" t="s">
        <v>26</v>
      </c>
      <c r="S51" s="26"/>
    </row>
    <row r="52" spans="1:19" x14ac:dyDescent="0.25">
      <c r="A52" s="8" t="s">
        <v>15</v>
      </c>
      <c r="B52" s="9" t="s">
        <v>113</v>
      </c>
      <c r="C52" s="10"/>
      <c r="D52" s="11" t="s">
        <v>111</v>
      </c>
      <c r="E52" s="12" t="s">
        <v>114</v>
      </c>
      <c r="F52" s="13">
        <v>1.0221159989612398</v>
      </c>
      <c r="G52" s="13">
        <v>-0.69474762745490248</v>
      </c>
      <c r="H52" s="13">
        <v>4.9494641824892174</v>
      </c>
      <c r="I52" s="13">
        <v>4.434219108346682E-2</v>
      </c>
      <c r="J52" s="14">
        <v>0.19971925793484269</v>
      </c>
      <c r="K52" s="13" t="s">
        <v>20</v>
      </c>
      <c r="L52" s="13"/>
      <c r="M52" s="13">
        <v>0.67863985922058567</v>
      </c>
      <c r="N52" s="13">
        <v>-1.0060082307269231</v>
      </c>
      <c r="O52" s="13">
        <v>14.646689240766475</v>
      </c>
      <c r="P52" s="13">
        <v>4.9282046074972885E-2</v>
      </c>
      <c r="Q52" s="15">
        <v>0.21989847127813852</v>
      </c>
      <c r="R52" s="16" t="s">
        <v>20</v>
      </c>
      <c r="S52" s="17"/>
    </row>
    <row r="53" spans="1:19" x14ac:dyDescent="0.25">
      <c r="A53" s="18" t="s">
        <v>15</v>
      </c>
      <c r="B53" s="19" t="s">
        <v>115</v>
      </c>
      <c r="C53" s="20"/>
      <c r="D53" s="21" t="s">
        <v>111</v>
      </c>
      <c r="E53" s="22" t="s">
        <v>116</v>
      </c>
      <c r="F53" s="23">
        <v>1.2738387831489573</v>
      </c>
      <c r="G53" s="23">
        <v>-0.79798636441522497</v>
      </c>
      <c r="H53" s="23">
        <v>2.9665737660703049</v>
      </c>
      <c r="I53" s="23">
        <v>1.5294686126426926E-3</v>
      </c>
      <c r="J53" s="23">
        <v>3.231627654007934E-2</v>
      </c>
      <c r="K53" s="23" t="s">
        <v>26</v>
      </c>
      <c r="L53" s="23"/>
      <c r="M53" s="23">
        <v>0.32213394568149306</v>
      </c>
      <c r="N53" s="23">
        <v>-0.79798636441522497</v>
      </c>
      <c r="O53" s="23">
        <v>2.0632167580688665</v>
      </c>
      <c r="P53" s="23">
        <v>0.10078928080603622</v>
      </c>
      <c r="Q53" s="24">
        <v>0.33440164484483337</v>
      </c>
      <c r="R53" s="25" t="s">
        <v>19</v>
      </c>
      <c r="S53" s="26"/>
    </row>
    <row r="54" spans="1:19" x14ac:dyDescent="0.25">
      <c r="A54" s="8" t="s">
        <v>15</v>
      </c>
      <c r="B54" s="9" t="s">
        <v>117</v>
      </c>
      <c r="C54" s="10"/>
      <c r="D54" s="11" t="s">
        <v>111</v>
      </c>
      <c r="E54" s="27" t="s">
        <v>118</v>
      </c>
      <c r="F54" s="13">
        <v>-2.7698930839693877E-2</v>
      </c>
      <c r="G54" s="13">
        <v>-0.34379675084131933</v>
      </c>
      <c r="H54" s="13">
        <v>1.1065835820524581</v>
      </c>
      <c r="I54" s="13">
        <v>0.97471987847856356</v>
      </c>
      <c r="J54" s="13">
        <v>1</v>
      </c>
      <c r="K54" s="13" t="s">
        <v>19</v>
      </c>
      <c r="L54" s="13"/>
      <c r="M54" s="13">
        <v>1.3715033052148999</v>
      </c>
      <c r="N54" s="13">
        <v>-1.0000076235338866</v>
      </c>
      <c r="O54" s="13">
        <v>2.0268431451624602</v>
      </c>
      <c r="P54" s="13">
        <v>2.9601163038087241E-2</v>
      </c>
      <c r="Q54" s="28">
        <v>0.16173571634427242</v>
      </c>
      <c r="R54" s="16" t="s">
        <v>20</v>
      </c>
      <c r="S54" s="17"/>
    </row>
    <row r="55" spans="1:19" x14ac:dyDescent="0.25">
      <c r="A55" s="18" t="s">
        <v>15</v>
      </c>
      <c r="B55" s="19" t="s">
        <v>119</v>
      </c>
      <c r="C55" s="20" t="s">
        <v>30</v>
      </c>
      <c r="D55" s="21" t="s">
        <v>111</v>
      </c>
      <c r="E55" s="29" t="s">
        <v>120</v>
      </c>
      <c r="F55" s="23">
        <v>1.3768806193847209</v>
      </c>
      <c r="G55" s="23">
        <v>-0.73951511689712357</v>
      </c>
      <c r="H55" s="23">
        <v>26.427594898203072</v>
      </c>
      <c r="I55" s="23">
        <v>1.7705667924287516E-2</v>
      </c>
      <c r="J55" s="30">
        <v>0.11886843358377004</v>
      </c>
      <c r="K55" s="23" t="s">
        <v>20</v>
      </c>
      <c r="L55" s="23"/>
      <c r="M55" s="23">
        <v>0.10214961440952597</v>
      </c>
      <c r="N55" s="23">
        <v>-0.73951511689712357</v>
      </c>
      <c r="O55" s="23">
        <v>11.112243878060969</v>
      </c>
      <c r="P55" s="23">
        <v>0.54788034536123242</v>
      </c>
      <c r="Q55" s="31">
        <v>0.84451184086893449</v>
      </c>
      <c r="R55" s="25" t="s">
        <v>19</v>
      </c>
      <c r="S55" s="26"/>
    </row>
    <row r="56" spans="1:19" x14ac:dyDescent="0.25">
      <c r="A56" s="8" t="s">
        <v>15</v>
      </c>
      <c r="B56" s="9" t="s">
        <v>121</v>
      </c>
      <c r="C56" s="10"/>
      <c r="D56" s="11" t="s">
        <v>122</v>
      </c>
      <c r="E56" s="12" t="s">
        <v>25</v>
      </c>
      <c r="F56" s="13">
        <v>1.426606956915569</v>
      </c>
      <c r="G56" s="13">
        <v>-0.31936349002228004</v>
      </c>
      <c r="H56" s="13">
        <v>2.0356959969378305</v>
      </c>
      <c r="I56" s="13">
        <v>7.8189063634345191E-3</v>
      </c>
      <c r="J56" s="14">
        <v>7.1710541218928017E-2</v>
      </c>
      <c r="K56" s="13" t="s">
        <v>26</v>
      </c>
      <c r="L56" s="13"/>
      <c r="M56" s="13">
        <v>-0.20020589888914325</v>
      </c>
      <c r="N56" s="13">
        <v>-0.90703756800414514</v>
      </c>
      <c r="O56" s="13">
        <v>1.6436741905385823</v>
      </c>
      <c r="P56" s="13">
        <v>0.44084792195363842</v>
      </c>
      <c r="Q56" s="15">
        <v>0.75072776099266803</v>
      </c>
      <c r="R56" s="16" t="s">
        <v>19</v>
      </c>
      <c r="S56" s="17"/>
    </row>
    <row r="57" spans="1:19" x14ac:dyDescent="0.25">
      <c r="A57" s="18" t="s">
        <v>15</v>
      </c>
      <c r="B57" s="19" t="s">
        <v>123</v>
      </c>
      <c r="C57" s="20" t="s">
        <v>30</v>
      </c>
      <c r="D57" s="21" t="s">
        <v>124</v>
      </c>
      <c r="E57" s="22" t="s">
        <v>25</v>
      </c>
      <c r="F57" s="23">
        <v>-0.79349565881446293</v>
      </c>
      <c r="G57" s="23">
        <v>0.30982521491069903</v>
      </c>
      <c r="H57" s="23">
        <v>1.3190266238861097E-2</v>
      </c>
      <c r="I57" s="23">
        <v>5.3101016618981367E-2</v>
      </c>
      <c r="J57" s="23">
        <v>0.22428192545648709</v>
      </c>
      <c r="K57" s="23" t="s">
        <v>19</v>
      </c>
      <c r="L57" s="23"/>
      <c r="M57" s="23">
        <v>-0.79677067695662818</v>
      </c>
      <c r="N57" s="23">
        <v>1.2804411208603921</v>
      </c>
      <c r="O57" s="23">
        <v>5.4927412555777185E-3</v>
      </c>
      <c r="P57" s="23">
        <v>3.5826878478129043E-4</v>
      </c>
      <c r="Q57" s="24">
        <v>1.24328951259237E-2</v>
      </c>
      <c r="R57" s="25" t="s">
        <v>35</v>
      </c>
      <c r="S57" s="26"/>
    </row>
    <row r="58" spans="1:19" x14ac:dyDescent="0.25">
      <c r="A58" s="8" t="s">
        <v>15</v>
      </c>
      <c r="B58" s="9" t="s">
        <v>125</v>
      </c>
      <c r="C58" s="10"/>
      <c r="D58" s="11" t="s">
        <v>124</v>
      </c>
      <c r="E58" s="12" t="s">
        <v>25</v>
      </c>
      <c r="F58" s="13">
        <v>-0.769225757578335</v>
      </c>
      <c r="G58" s="13">
        <v>0.26677782255331994</v>
      </c>
      <c r="H58" s="13">
        <v>0.10739079473985134</v>
      </c>
      <c r="I58" s="13">
        <v>4.6985907221225975E-2</v>
      </c>
      <c r="J58" s="14">
        <v>0.20598759996398666</v>
      </c>
      <c r="K58" s="13" t="s">
        <v>20</v>
      </c>
      <c r="L58" s="13"/>
      <c r="M58" s="13">
        <v>-0.80017851573696053</v>
      </c>
      <c r="N58" s="13">
        <v>1.3026264507619754</v>
      </c>
      <c r="O58" s="13">
        <v>4.2654307933074322E-2</v>
      </c>
      <c r="P58" s="13">
        <v>1.2581305123604558E-4</v>
      </c>
      <c r="Q58" s="15">
        <v>7.4808665666327668E-3</v>
      </c>
      <c r="R58" s="16" t="s">
        <v>35</v>
      </c>
      <c r="S58" s="17"/>
    </row>
    <row r="59" spans="1:19" x14ac:dyDescent="0.25">
      <c r="A59" s="8" t="s">
        <v>15</v>
      </c>
      <c r="B59" s="9" t="s">
        <v>126</v>
      </c>
      <c r="C59" s="10" t="s">
        <v>30</v>
      </c>
      <c r="D59" s="11" t="s">
        <v>103</v>
      </c>
      <c r="E59" s="12" t="s">
        <v>127</v>
      </c>
      <c r="F59" s="13">
        <v>-0.8086883201004087</v>
      </c>
      <c r="G59" s="13">
        <v>0.58695396483147777</v>
      </c>
      <c r="H59" s="13">
        <v>0.21411353688289322</v>
      </c>
      <c r="I59" s="13">
        <v>1.7576874043531698E-2</v>
      </c>
      <c r="J59" s="14">
        <v>0.11886843358377004</v>
      </c>
      <c r="K59" s="13" t="s">
        <v>20</v>
      </c>
      <c r="L59" s="13"/>
      <c r="M59" s="13">
        <v>-0.88334738219367392</v>
      </c>
      <c r="N59" s="13">
        <v>1.1050817374626052</v>
      </c>
      <c r="O59" s="13">
        <v>0.13320840465088826</v>
      </c>
      <c r="P59" s="13">
        <v>9.5087226537537983E-4</v>
      </c>
      <c r="Q59" s="15">
        <v>2.1419648925298032E-2</v>
      </c>
      <c r="R59" s="16" t="s">
        <v>35</v>
      </c>
      <c r="S59" s="26"/>
    </row>
    <row r="60" spans="1:19" x14ac:dyDescent="0.25">
      <c r="A60" s="8" t="s">
        <v>15</v>
      </c>
      <c r="B60" s="9" t="s">
        <v>128</v>
      </c>
      <c r="C60" s="10" t="s">
        <v>30</v>
      </c>
      <c r="D60" s="11" t="s">
        <v>124</v>
      </c>
      <c r="E60" s="27" t="s">
        <v>25</v>
      </c>
      <c r="F60" s="13">
        <v>-0.85547553453720915</v>
      </c>
      <c r="G60" s="13">
        <v>0.66111810414521655</v>
      </c>
      <c r="H60" s="13">
        <v>2.9220452467438211E-2</v>
      </c>
      <c r="I60" s="13">
        <v>5.6311212367021746E-4</v>
      </c>
      <c r="J60" s="13">
        <v>1.7576320020868192E-2</v>
      </c>
      <c r="K60" s="13" t="s">
        <v>35</v>
      </c>
      <c r="L60" s="13"/>
      <c r="M60" s="13">
        <v>-0.85471336293193456</v>
      </c>
      <c r="N60" s="13">
        <v>1.0490707933239272</v>
      </c>
      <c r="O60" s="13">
        <v>2.3798442211341704E-2</v>
      </c>
      <c r="P60" s="13">
        <v>4.7562378382548509E-5</v>
      </c>
      <c r="Q60" s="28">
        <v>4.3621495602280203E-3</v>
      </c>
      <c r="R60" s="16" t="s">
        <v>35</v>
      </c>
      <c r="S60" s="17"/>
    </row>
    <row r="61" spans="1:19" x14ac:dyDescent="0.25">
      <c r="A61" s="18" t="s">
        <v>15</v>
      </c>
      <c r="B61" s="19" t="s">
        <v>129</v>
      </c>
      <c r="C61" s="20"/>
      <c r="D61" s="21" t="s">
        <v>124</v>
      </c>
      <c r="E61" s="29" t="s">
        <v>130</v>
      </c>
      <c r="F61" s="23">
        <v>-0.84466911832082048</v>
      </c>
      <c r="G61" s="23">
        <v>0.59941283004409107</v>
      </c>
      <c r="H61" s="23">
        <v>1.9663689617880318E-2</v>
      </c>
      <c r="I61" s="23">
        <v>1.4870808531217694E-3</v>
      </c>
      <c r="J61" s="30">
        <v>3.231627654007934E-2</v>
      </c>
      <c r="K61" s="23" t="s">
        <v>26</v>
      </c>
      <c r="L61" s="23"/>
      <c r="M61" s="23">
        <v>-0.85132334753460925</v>
      </c>
      <c r="N61" s="23">
        <v>1.0965796358113387</v>
      </c>
      <c r="O61" s="23">
        <v>1.1324311030254027E-2</v>
      </c>
      <c r="P61" s="23">
        <v>6.6098128838065762E-5</v>
      </c>
      <c r="Q61" s="31">
        <v>5.3043748392547774E-3</v>
      </c>
      <c r="R61" s="25" t="s">
        <v>35</v>
      </c>
      <c r="S61" s="26"/>
    </row>
    <row r="62" spans="1:19" x14ac:dyDescent="0.25">
      <c r="A62" s="8" t="s">
        <v>15</v>
      </c>
      <c r="B62" s="9" t="s">
        <v>131</v>
      </c>
      <c r="C62" s="10"/>
      <c r="D62" s="11" t="s">
        <v>103</v>
      </c>
      <c r="E62" s="12" t="s">
        <v>132</v>
      </c>
      <c r="F62" s="13">
        <v>-0.86332116186641494</v>
      </c>
      <c r="G62" s="13">
        <v>1.0043691842256131</v>
      </c>
      <c r="H62" s="13">
        <v>7.7204417952934897E-3</v>
      </c>
      <c r="I62" s="13">
        <v>1.4361810003356013E-3</v>
      </c>
      <c r="J62" s="14">
        <v>3.231627654007934E-2</v>
      </c>
      <c r="K62" s="13" t="s">
        <v>26</v>
      </c>
      <c r="L62" s="13"/>
      <c r="M62" s="13">
        <v>-0.85664481644615609</v>
      </c>
      <c r="N62" s="13">
        <v>0.71559679408695775</v>
      </c>
      <c r="O62" s="13">
        <v>1.3309445790892343E-2</v>
      </c>
      <c r="P62" s="13">
        <v>6.342799678076716E-3</v>
      </c>
      <c r="Q62" s="15">
        <v>6.7867956555420855E-2</v>
      </c>
      <c r="R62" s="16" t="s">
        <v>26</v>
      </c>
      <c r="S62" s="17"/>
    </row>
    <row r="63" spans="1:19" x14ac:dyDescent="0.25">
      <c r="A63" s="18" t="s">
        <v>15</v>
      </c>
      <c r="B63" s="19" t="s">
        <v>133</v>
      </c>
      <c r="C63" s="20"/>
      <c r="D63" s="21" t="s">
        <v>124</v>
      </c>
      <c r="E63" s="22" t="s">
        <v>134</v>
      </c>
      <c r="F63" s="23">
        <v>-0.82031240574471054</v>
      </c>
      <c r="G63" s="23">
        <v>0.38062018159578948</v>
      </c>
      <c r="H63" s="23">
        <v>2.3988961401924164E-2</v>
      </c>
      <c r="I63" s="23">
        <v>4.4616592072215244E-3</v>
      </c>
      <c r="J63" s="23">
        <v>5.3539910486658293E-2</v>
      </c>
      <c r="K63" s="23" t="s">
        <v>26</v>
      </c>
      <c r="L63" s="23"/>
      <c r="M63" s="23">
        <v>-0.8013177357861071</v>
      </c>
      <c r="N63" s="23">
        <v>1.2410099599350282</v>
      </c>
      <c r="O63" s="23">
        <v>2.3202106570233531E-2</v>
      </c>
      <c r="P63" s="23">
        <v>1.8792770988040886E-5</v>
      </c>
      <c r="Q63" s="24">
        <v>2.1936289044222272E-3</v>
      </c>
      <c r="R63" s="25" t="s">
        <v>35</v>
      </c>
      <c r="S63" s="26"/>
    </row>
    <row r="64" spans="1:19" x14ac:dyDescent="0.25">
      <c r="A64" s="8" t="s">
        <v>15</v>
      </c>
      <c r="B64" s="9" t="s">
        <v>135</v>
      </c>
      <c r="C64" s="10"/>
      <c r="D64" s="11" t="s">
        <v>59</v>
      </c>
      <c r="E64" s="12" t="s">
        <v>25</v>
      </c>
      <c r="F64" s="13">
        <v>0.84275260890985071</v>
      </c>
      <c r="G64" s="13">
        <v>-0.5336919764837823</v>
      </c>
      <c r="H64" s="13">
        <v>1.7939815097519571</v>
      </c>
      <c r="I64" s="13">
        <v>5.4105886045500373E-2</v>
      </c>
      <c r="J64" s="14">
        <v>0.22555830416370934</v>
      </c>
      <c r="K64" s="13" t="s">
        <v>19</v>
      </c>
      <c r="L64" s="13"/>
      <c r="M64" s="13">
        <v>0.83470718741151839</v>
      </c>
      <c r="N64" s="13">
        <v>-1.1437678198375867</v>
      </c>
      <c r="O64" s="13">
        <v>2.7609580522368371</v>
      </c>
      <c r="P64" s="13">
        <v>4.5984070879927508E-3</v>
      </c>
      <c r="Q64" s="15">
        <v>5.5180885055913009E-2</v>
      </c>
      <c r="R64" s="16" t="s">
        <v>26</v>
      </c>
      <c r="S64" s="17"/>
    </row>
    <row r="65" spans="1:19" x14ac:dyDescent="0.25">
      <c r="A65" s="18" t="s">
        <v>15</v>
      </c>
      <c r="B65" s="19" t="s">
        <v>136</v>
      </c>
      <c r="C65" s="20"/>
      <c r="D65" s="21" t="s">
        <v>61</v>
      </c>
      <c r="E65" s="22" t="s">
        <v>62</v>
      </c>
      <c r="F65" s="23">
        <v>1.2194761697971535</v>
      </c>
      <c r="G65" s="23">
        <v>-0.81195814854819148</v>
      </c>
      <c r="H65" s="23">
        <v>2.6192038601148768</v>
      </c>
      <c r="I65" s="23">
        <v>2.1859398860912815E-2</v>
      </c>
      <c r="J65" s="23">
        <v>0.13283106381390614</v>
      </c>
      <c r="K65" s="23" t="s">
        <v>20</v>
      </c>
      <c r="L65" s="23"/>
      <c r="M65" s="23">
        <v>0.41695282568997294</v>
      </c>
      <c r="N65" s="23">
        <v>-0.8244708469389348</v>
      </c>
      <c r="O65" s="23">
        <v>1.9994750796277514</v>
      </c>
      <c r="P65" s="23">
        <v>0.22658937824415692</v>
      </c>
      <c r="Q65" s="24">
        <v>0.5167686708090542</v>
      </c>
      <c r="R65" s="25" t="s">
        <v>19</v>
      </c>
      <c r="S65" s="26"/>
    </row>
    <row r="66" spans="1:19" x14ac:dyDescent="0.25">
      <c r="A66" s="8" t="s">
        <v>15</v>
      </c>
      <c r="B66" s="9" t="s">
        <v>137</v>
      </c>
      <c r="C66" s="10"/>
      <c r="D66" s="11" t="s">
        <v>138</v>
      </c>
      <c r="E66" s="27" t="s">
        <v>139</v>
      </c>
      <c r="F66" s="13">
        <v>0.92801781596815558</v>
      </c>
      <c r="G66" s="13">
        <v>-0.37878719850742382</v>
      </c>
      <c r="H66" s="13">
        <v>1.6149991114270481</v>
      </c>
      <c r="I66" s="13">
        <v>7.3126820513009783E-2</v>
      </c>
      <c r="J66" s="13">
        <v>0.27353587074353353</v>
      </c>
      <c r="K66" s="13" t="s">
        <v>19</v>
      </c>
      <c r="L66" s="13"/>
      <c r="M66" s="13">
        <v>0.68571694000296923</v>
      </c>
      <c r="N66" s="13">
        <v>-1.2349475574637014</v>
      </c>
      <c r="O66" s="13">
        <v>2.5138493944181146</v>
      </c>
      <c r="P66" s="13">
        <v>6.1618154061506836E-3</v>
      </c>
      <c r="Q66" s="28">
        <v>6.7048906622859977E-2</v>
      </c>
      <c r="R66" s="16" t="s">
        <v>26</v>
      </c>
      <c r="S66" s="17"/>
    </row>
    <row r="67" spans="1:19" x14ac:dyDescent="0.25">
      <c r="A67" s="18" t="s">
        <v>15</v>
      </c>
      <c r="B67" s="19" t="s">
        <v>140</v>
      </c>
      <c r="C67" s="20"/>
      <c r="D67" s="21" t="s">
        <v>61</v>
      </c>
      <c r="E67" s="29" t="s">
        <v>141</v>
      </c>
      <c r="F67" s="23">
        <v>-8.9003041907905076E-2</v>
      </c>
      <c r="G67" s="23">
        <v>-0.61032850949907547</v>
      </c>
      <c r="H67" s="23">
        <v>1.3463915511608471</v>
      </c>
      <c r="I67" s="23">
        <v>0.84784168756699729</v>
      </c>
      <c r="J67" s="30">
        <v>1</v>
      </c>
      <c r="K67" s="23" t="s">
        <v>19</v>
      </c>
      <c r="L67" s="23"/>
      <c r="M67" s="23">
        <v>1.4394008948097636</v>
      </c>
      <c r="N67" s="23">
        <v>-0.74006934340278341</v>
      </c>
      <c r="O67" s="23">
        <v>2.5847499904975484</v>
      </c>
      <c r="P67" s="23">
        <v>1.746435499870469E-2</v>
      </c>
      <c r="Q67" s="31">
        <v>0.1259788304400945</v>
      </c>
      <c r="R67" s="25" t="s">
        <v>20</v>
      </c>
      <c r="S67" s="26"/>
    </row>
    <row r="68" spans="1:19" x14ac:dyDescent="0.25">
      <c r="A68" s="8" t="s">
        <v>15</v>
      </c>
      <c r="B68" s="9" t="s">
        <v>142</v>
      </c>
      <c r="C68" s="10"/>
      <c r="D68" s="11" t="s">
        <v>143</v>
      </c>
      <c r="E68" s="12" t="s">
        <v>25</v>
      </c>
      <c r="F68" s="13">
        <v>0.57839836479230267</v>
      </c>
      <c r="G68" s="13">
        <v>-0.69897772665202007</v>
      </c>
      <c r="H68" s="13">
        <v>1.5782818270976358</v>
      </c>
      <c r="I68" s="13">
        <v>1.8458939849545386E-2</v>
      </c>
      <c r="J68" s="14">
        <v>0.12060559652976</v>
      </c>
      <c r="K68" s="13" t="s">
        <v>20</v>
      </c>
      <c r="L68" s="13"/>
      <c r="M68" s="13">
        <v>1.101830793415755</v>
      </c>
      <c r="N68" s="13">
        <v>-0.98125143155603745</v>
      </c>
      <c r="O68" s="13">
        <v>2.0811981147874352</v>
      </c>
      <c r="P68" s="13">
        <v>2.6035825655990052E-4</v>
      </c>
      <c r="Q68" s="15">
        <v>1.0783871013642332E-2</v>
      </c>
      <c r="R68" s="16" t="s">
        <v>35</v>
      </c>
      <c r="S68" s="17"/>
    </row>
    <row r="69" spans="1:19" x14ac:dyDescent="0.25">
      <c r="A69" s="18" t="s">
        <v>15</v>
      </c>
      <c r="B69" s="19" t="s">
        <v>144</v>
      </c>
      <c r="C69" s="20"/>
      <c r="D69" s="21" t="s">
        <v>143</v>
      </c>
      <c r="E69" s="22" t="s">
        <v>145</v>
      </c>
      <c r="F69" s="23">
        <v>-0.72079898933887365</v>
      </c>
      <c r="G69" s="23">
        <v>1.4790515523932113</v>
      </c>
      <c r="H69" s="23">
        <v>0.39711019706723383</v>
      </c>
      <c r="I69" s="23">
        <v>3.8110671578850841E-2</v>
      </c>
      <c r="J69" s="23">
        <v>0.18258993398225551</v>
      </c>
      <c r="K69" s="23" t="s">
        <v>20</v>
      </c>
      <c r="L69" s="23"/>
      <c r="M69" s="23">
        <v>-0.43100039666202572</v>
      </c>
      <c r="N69" s="23">
        <v>-0.32725216639231103</v>
      </c>
      <c r="O69" s="23">
        <v>0.94369281410399453</v>
      </c>
      <c r="P69" s="23">
        <v>0.99894380355643886</v>
      </c>
      <c r="Q69" s="24">
        <v>1</v>
      </c>
      <c r="R69" s="25" t="s">
        <v>19</v>
      </c>
      <c r="S69" s="26"/>
    </row>
    <row r="70" spans="1:19" x14ac:dyDescent="0.25">
      <c r="A70" s="8" t="s">
        <v>15</v>
      </c>
      <c r="B70" s="9" t="s">
        <v>146</v>
      </c>
      <c r="C70" s="10"/>
      <c r="D70" s="11" t="s">
        <v>143</v>
      </c>
      <c r="E70" s="12" t="s">
        <v>147</v>
      </c>
      <c r="F70" s="13">
        <v>1.03862813622201</v>
      </c>
      <c r="G70" s="13">
        <v>-0.95479035770700016</v>
      </c>
      <c r="H70" s="13">
        <v>3.5229677344137107</v>
      </c>
      <c r="I70" s="13">
        <v>3.0860358775685715E-2</v>
      </c>
      <c r="J70" s="14">
        <v>0.1627360042703539</v>
      </c>
      <c r="K70" s="13" t="s">
        <v>20</v>
      </c>
      <c r="L70" s="13"/>
      <c r="M70" s="13">
        <v>0.66734572318434282</v>
      </c>
      <c r="N70" s="13">
        <v>-0.75118350169935399</v>
      </c>
      <c r="O70" s="13">
        <v>2.4275004200439168</v>
      </c>
      <c r="P70" s="13">
        <v>0.1619996331281931</v>
      </c>
      <c r="Q70" s="15">
        <v>0.42021723017494933</v>
      </c>
      <c r="R70" s="16" t="s">
        <v>19</v>
      </c>
      <c r="S70" s="17"/>
    </row>
    <row r="71" spans="1:19" x14ac:dyDescent="0.25">
      <c r="A71" s="18" t="s">
        <v>15</v>
      </c>
      <c r="B71" s="19" t="s">
        <v>148</v>
      </c>
      <c r="C71" s="20"/>
      <c r="D71" s="21" t="s">
        <v>149</v>
      </c>
      <c r="E71" s="22" t="s">
        <v>150</v>
      </c>
      <c r="F71" s="23">
        <v>-0.15091709583900167</v>
      </c>
      <c r="G71" s="23">
        <v>-0.65321308107530085</v>
      </c>
      <c r="H71" s="23">
        <v>1.5565780120112758</v>
      </c>
      <c r="I71" s="23">
        <v>0.88510017482558478</v>
      </c>
      <c r="J71" s="23">
        <v>1</v>
      </c>
      <c r="K71" s="23" t="s">
        <v>19</v>
      </c>
      <c r="L71" s="23"/>
      <c r="M71" s="23">
        <v>1.4573432579896024</v>
      </c>
      <c r="N71" s="23">
        <v>-0.65321308107530085</v>
      </c>
      <c r="O71" s="23">
        <v>3.3386395391592103</v>
      </c>
      <c r="P71" s="23">
        <v>3.4508380438879827E-2</v>
      </c>
      <c r="Q71" s="24">
        <v>0.17671425398517138</v>
      </c>
      <c r="R71" s="25" t="s">
        <v>20</v>
      </c>
      <c r="S71" s="26"/>
    </row>
    <row r="72" spans="1:19" x14ac:dyDescent="0.25">
      <c r="A72" s="8" t="s">
        <v>15</v>
      </c>
      <c r="B72" s="9" t="s">
        <v>151</v>
      </c>
      <c r="C72" s="10" t="s">
        <v>30</v>
      </c>
      <c r="D72" s="11" t="s">
        <v>149</v>
      </c>
      <c r="E72" s="27" t="s">
        <v>150</v>
      </c>
      <c r="F72" s="13">
        <v>-0.82112999650913399</v>
      </c>
      <c r="G72" s="13">
        <v>0.45625378666213251</v>
      </c>
      <c r="H72" s="13">
        <v>2.3820117405888932E-2</v>
      </c>
      <c r="I72" s="13">
        <v>9.9816615734169445E-2</v>
      </c>
      <c r="J72" s="13">
        <v>0.3286270118017271</v>
      </c>
      <c r="K72" s="13" t="s">
        <v>19</v>
      </c>
      <c r="L72" s="13"/>
      <c r="M72" s="13">
        <v>-0.83023427218896373</v>
      </c>
      <c r="N72" s="13">
        <v>1.1951104820359653</v>
      </c>
      <c r="O72" s="13">
        <v>1.0777334601819056E-2</v>
      </c>
      <c r="P72" s="13">
        <v>5.6936857899818616E-3</v>
      </c>
      <c r="Q72" s="28">
        <v>6.3571239602927918E-2</v>
      </c>
      <c r="R72" s="16" t="s">
        <v>26</v>
      </c>
      <c r="S72" s="17"/>
    </row>
    <row r="73" spans="1:19" x14ac:dyDescent="0.25">
      <c r="A73" s="18" t="s">
        <v>15</v>
      </c>
      <c r="B73" s="19" t="s">
        <v>152</v>
      </c>
      <c r="C73" s="20"/>
      <c r="D73" s="21" t="s">
        <v>149</v>
      </c>
      <c r="E73" s="29" t="s">
        <v>150</v>
      </c>
      <c r="F73" s="23">
        <v>-0.86499975302424226</v>
      </c>
      <c r="G73" s="23">
        <v>0.80541070590986541</v>
      </c>
      <c r="H73" s="23">
        <v>0.3374579905275476</v>
      </c>
      <c r="I73" s="23">
        <v>5.3490220135421596E-2</v>
      </c>
      <c r="J73" s="30">
        <v>0.22444915899961221</v>
      </c>
      <c r="K73" s="23" t="s">
        <v>19</v>
      </c>
      <c r="L73" s="23"/>
      <c r="M73" s="23">
        <v>-0.86499975302424226</v>
      </c>
      <c r="N73" s="23">
        <v>0.9245888001386191</v>
      </c>
      <c r="O73" s="23">
        <v>0.32222631562004844</v>
      </c>
      <c r="P73" s="23">
        <v>3.6233453590439169E-2</v>
      </c>
      <c r="Q73" s="31">
        <v>0.18243101916835056</v>
      </c>
      <c r="R73" s="25" t="s">
        <v>20</v>
      </c>
      <c r="S73" s="26"/>
    </row>
    <row r="74" spans="1:19" x14ac:dyDescent="0.25">
      <c r="A74" s="8" t="s">
        <v>15</v>
      </c>
      <c r="B74" s="9" t="s">
        <v>153</v>
      </c>
      <c r="C74" s="10" t="s">
        <v>30</v>
      </c>
      <c r="D74" s="11" t="s">
        <v>149</v>
      </c>
      <c r="E74" s="12" t="s">
        <v>150</v>
      </c>
      <c r="F74" s="13">
        <v>-0.82969089497074056</v>
      </c>
      <c r="G74" s="13">
        <v>0.84464535163326904</v>
      </c>
      <c r="H74" s="13">
        <v>0.13242857344148495</v>
      </c>
      <c r="I74" s="13">
        <v>2.4465917988263364E-3</v>
      </c>
      <c r="J74" s="14">
        <v>4.1334524601223895E-2</v>
      </c>
      <c r="K74" s="13" t="s">
        <v>26</v>
      </c>
      <c r="L74" s="13"/>
      <c r="M74" s="13">
        <v>-0.90136632404726214</v>
      </c>
      <c r="N74" s="13">
        <v>0.88641186738473343</v>
      </c>
      <c r="O74" s="13">
        <v>9.3270809987644754E-2</v>
      </c>
      <c r="P74" s="13">
        <v>1.3466426212470628E-3</v>
      </c>
      <c r="Q74" s="15">
        <v>2.6198320086079221E-2</v>
      </c>
      <c r="R74" s="16" t="s">
        <v>26</v>
      </c>
      <c r="S74" s="17"/>
    </row>
    <row r="75" spans="1:19" x14ac:dyDescent="0.25">
      <c r="A75" s="18" t="s">
        <v>15</v>
      </c>
      <c r="B75" s="19" t="s">
        <v>154</v>
      </c>
      <c r="C75" s="20"/>
      <c r="D75" s="21" t="s">
        <v>61</v>
      </c>
      <c r="E75" s="22" t="s">
        <v>155</v>
      </c>
      <c r="F75" s="23">
        <v>0.42088042225768502</v>
      </c>
      <c r="G75" s="23">
        <v>-0.72870734101798651</v>
      </c>
      <c r="H75" s="23">
        <v>2.362052552248147</v>
      </c>
      <c r="I75" s="23">
        <v>0.27548277416192957</v>
      </c>
      <c r="J75" s="23">
        <v>0.61810227050157585</v>
      </c>
      <c r="K75" s="23" t="s">
        <v>19</v>
      </c>
      <c r="L75" s="23"/>
      <c r="M75" s="23">
        <v>1.2132685875949429</v>
      </c>
      <c r="N75" s="23">
        <v>-0.90544166883464128</v>
      </c>
      <c r="O75" s="23">
        <v>4.1751585965459963</v>
      </c>
      <c r="P75" s="23">
        <v>1.5254006248406005E-2</v>
      </c>
      <c r="Q75" s="24">
        <v>0.11589434333108467</v>
      </c>
      <c r="R75" s="25" t="s">
        <v>20</v>
      </c>
      <c r="S75" s="26"/>
    </row>
    <row r="76" spans="1:19" x14ac:dyDescent="0.25">
      <c r="A76" s="8" t="s">
        <v>15</v>
      </c>
      <c r="B76" s="9" t="s">
        <v>156</v>
      </c>
      <c r="C76" s="10"/>
      <c r="D76" s="11" t="s">
        <v>61</v>
      </c>
      <c r="E76" s="12" t="s">
        <v>25</v>
      </c>
      <c r="F76" s="13">
        <v>6.0489846472829109E-2</v>
      </c>
      <c r="G76" s="13">
        <v>-0.67516808545902052</v>
      </c>
      <c r="H76" s="13">
        <v>1.6848171280368391</v>
      </c>
      <c r="I76" s="13">
        <v>0.76542217911601207</v>
      </c>
      <c r="J76" s="14">
        <v>1</v>
      </c>
      <c r="K76" s="13" t="s">
        <v>19</v>
      </c>
      <c r="L76" s="13"/>
      <c r="M76" s="13">
        <v>1.3916763286005094</v>
      </c>
      <c r="N76" s="13">
        <v>-0.77699808961431827</v>
      </c>
      <c r="O76" s="13">
        <v>3.2302058716043365</v>
      </c>
      <c r="P76" s="13">
        <v>4.880270482679161E-2</v>
      </c>
      <c r="Q76" s="15">
        <v>0.21918129982712453</v>
      </c>
      <c r="R76" s="16" t="s">
        <v>20</v>
      </c>
      <c r="S76" s="17"/>
    </row>
    <row r="77" spans="1:19" x14ac:dyDescent="0.25">
      <c r="A77" s="18" t="s">
        <v>15</v>
      </c>
      <c r="B77" s="19" t="s">
        <v>157</v>
      </c>
      <c r="C77" s="20" t="s">
        <v>30</v>
      </c>
      <c r="D77" s="21" t="s">
        <v>61</v>
      </c>
      <c r="E77" s="22" t="s">
        <v>158</v>
      </c>
      <c r="F77" s="23">
        <v>0.8436780297858415</v>
      </c>
      <c r="G77" s="23">
        <v>-0.64191655798173597</v>
      </c>
      <c r="H77" s="23">
        <v>2.0502434880527871</v>
      </c>
      <c r="I77" s="23">
        <v>0.11596627070152454</v>
      </c>
      <c r="J77" s="23">
        <v>0.35632213078342884</v>
      </c>
      <c r="K77" s="23" t="s">
        <v>19</v>
      </c>
      <c r="L77" s="23"/>
      <c r="M77" s="23">
        <v>0.86239406105188032</v>
      </c>
      <c r="N77" s="23">
        <v>-1.064155532855986</v>
      </c>
      <c r="O77" s="23">
        <v>2.9415284964973423</v>
      </c>
      <c r="P77" s="23">
        <v>3.0191363572177221E-2</v>
      </c>
      <c r="Q77" s="24">
        <v>0.16288113792720821</v>
      </c>
      <c r="R77" s="25" t="s">
        <v>20</v>
      </c>
      <c r="S77" s="26"/>
    </row>
    <row r="78" spans="1:19" x14ac:dyDescent="0.25">
      <c r="A78" s="8" t="s">
        <v>15</v>
      </c>
      <c r="B78" s="9" t="s">
        <v>159</v>
      </c>
      <c r="C78" s="10"/>
      <c r="D78" s="11" t="s">
        <v>160</v>
      </c>
      <c r="E78" s="27" t="s">
        <v>161</v>
      </c>
      <c r="F78" s="13">
        <v>1.2673325576740604</v>
      </c>
      <c r="G78" s="13">
        <v>-0.79174645745553662</v>
      </c>
      <c r="H78" s="13">
        <v>4.6015719734550347</v>
      </c>
      <c r="I78" s="13">
        <v>3.9696108693599852E-3</v>
      </c>
      <c r="J78" s="13">
        <v>5.12396512847135E-2</v>
      </c>
      <c r="K78" s="13" t="s">
        <v>26</v>
      </c>
      <c r="L78" s="13"/>
      <c r="M78" s="13">
        <v>0.33400878007555024</v>
      </c>
      <c r="N78" s="13">
        <v>-0.80959488029407389</v>
      </c>
      <c r="O78" s="13">
        <v>3.0647572881818803</v>
      </c>
      <c r="P78" s="13">
        <v>0.14171999635687971</v>
      </c>
      <c r="Q78" s="28">
        <v>0.39480135289052687</v>
      </c>
      <c r="R78" s="16" t="s">
        <v>19</v>
      </c>
      <c r="S78" s="17"/>
    </row>
    <row r="79" spans="1:19" x14ac:dyDescent="0.25">
      <c r="A79" s="18" t="s">
        <v>15</v>
      </c>
      <c r="B79" s="19" t="s">
        <v>162</v>
      </c>
      <c r="C79" s="20" t="s">
        <v>30</v>
      </c>
      <c r="D79" s="21" t="s">
        <v>59</v>
      </c>
      <c r="E79" s="29" t="s">
        <v>163</v>
      </c>
      <c r="F79" s="23">
        <v>1.5000000000000004</v>
      </c>
      <c r="G79" s="23">
        <v>-0.50000000000000033</v>
      </c>
      <c r="H79" s="23">
        <v>2.654168904804536</v>
      </c>
      <c r="I79" s="23">
        <v>8.4361636466079304E-3</v>
      </c>
      <c r="J79" s="30">
        <v>7.5748490365346727E-2</v>
      </c>
      <c r="K79" s="23" t="s">
        <v>26</v>
      </c>
      <c r="L79" s="23"/>
      <c r="M79" s="23">
        <v>-0.50000000000000033</v>
      </c>
      <c r="N79" s="23">
        <v>-0.50000000000000033</v>
      </c>
      <c r="O79" s="23">
        <v>1</v>
      </c>
      <c r="P79" s="23">
        <v>1</v>
      </c>
      <c r="Q79" s="31">
        <v>1</v>
      </c>
      <c r="R79" s="25" t="s">
        <v>19</v>
      </c>
      <c r="S79" s="26"/>
    </row>
    <row r="80" spans="1:19" x14ac:dyDescent="0.25">
      <c r="A80" s="8" t="s">
        <v>15</v>
      </c>
      <c r="B80" s="9" t="s">
        <v>164</v>
      </c>
      <c r="C80" s="10"/>
      <c r="D80" s="11" t="s">
        <v>165</v>
      </c>
      <c r="E80" s="12" t="s">
        <v>25</v>
      </c>
      <c r="F80" s="13">
        <v>0.9386929068518054</v>
      </c>
      <c r="G80" s="13">
        <v>-0.81893786170234029</v>
      </c>
      <c r="H80" s="13">
        <v>3.903083161196542</v>
      </c>
      <c r="I80" s="13">
        <v>6.0073760801004905E-4</v>
      </c>
      <c r="J80" s="14">
        <v>1.7938304388020999E-2</v>
      </c>
      <c r="K80" s="13" t="s">
        <v>35</v>
      </c>
      <c r="L80" s="13"/>
      <c r="M80" s="13">
        <v>0.78895278139571645</v>
      </c>
      <c r="N80" s="13">
        <v>-0.90870782654518134</v>
      </c>
      <c r="O80" s="13">
        <v>4.2921713261210899</v>
      </c>
      <c r="P80" s="13">
        <v>8.4639473967274004E-4</v>
      </c>
      <c r="Q80" s="15">
        <v>2.0553523045166559E-2</v>
      </c>
      <c r="R80" s="16" t="s">
        <v>35</v>
      </c>
      <c r="S80" s="17"/>
    </row>
    <row r="81" spans="1:19" x14ac:dyDescent="0.25">
      <c r="A81" s="18" t="s">
        <v>15</v>
      </c>
      <c r="B81" s="19" t="s">
        <v>166</v>
      </c>
      <c r="C81" s="20"/>
      <c r="D81" s="21" t="s">
        <v>61</v>
      </c>
      <c r="E81" s="22" t="s">
        <v>167</v>
      </c>
      <c r="F81" s="23">
        <v>0.6417693548910024</v>
      </c>
      <c r="G81" s="23">
        <v>-0.62990971352655478</v>
      </c>
      <c r="H81" s="23">
        <v>1.5956159476301914</v>
      </c>
      <c r="I81" s="23">
        <v>0.258322609507878</v>
      </c>
      <c r="J81" s="23">
        <v>0.58912674154583644</v>
      </c>
      <c r="K81" s="23" t="s">
        <v>19</v>
      </c>
      <c r="L81" s="23"/>
      <c r="M81" s="23">
        <v>1.0407973458662119</v>
      </c>
      <c r="N81" s="23">
        <v>-1.0526569872306595</v>
      </c>
      <c r="O81" s="23">
        <v>2.2225848477194474</v>
      </c>
      <c r="P81" s="23">
        <v>2.7744095383134271E-2</v>
      </c>
      <c r="Q81" s="24">
        <v>0.15684401249632279</v>
      </c>
      <c r="R81" s="25" t="s">
        <v>20</v>
      </c>
      <c r="S81" s="26"/>
    </row>
    <row r="82" spans="1:19" x14ac:dyDescent="0.25">
      <c r="A82" s="8" t="s">
        <v>15</v>
      </c>
      <c r="B82" s="9" t="s">
        <v>168</v>
      </c>
      <c r="C82" s="10"/>
      <c r="D82" s="11" t="s">
        <v>160</v>
      </c>
      <c r="E82" s="12" t="s">
        <v>169</v>
      </c>
      <c r="F82" s="13">
        <v>0.35416064654356</v>
      </c>
      <c r="G82" s="13">
        <v>-0.80516832762128043</v>
      </c>
      <c r="H82" s="13">
        <v>2.2409952124808221</v>
      </c>
      <c r="I82" s="13">
        <v>0.35759655711037108</v>
      </c>
      <c r="J82" s="14">
        <v>0.72075973962963324</v>
      </c>
      <c r="K82" s="13" t="s">
        <v>19</v>
      </c>
      <c r="L82" s="13"/>
      <c r="M82" s="13">
        <v>1.2561760086990004</v>
      </c>
      <c r="N82" s="13">
        <v>-0.80516832762128043</v>
      </c>
      <c r="O82" s="13">
        <v>3.2065509528826781</v>
      </c>
      <c r="P82" s="13">
        <v>3.7067590721003296E-2</v>
      </c>
      <c r="Q82" s="15">
        <v>0.18447591661150478</v>
      </c>
      <c r="R82" s="16" t="s">
        <v>20</v>
      </c>
      <c r="S82" s="17"/>
    </row>
    <row r="83" spans="1:19" x14ac:dyDescent="0.25">
      <c r="A83" s="18" t="s">
        <v>15</v>
      </c>
      <c r="B83" s="19" t="s">
        <v>170</v>
      </c>
      <c r="C83" s="20"/>
      <c r="D83" s="21" t="s">
        <v>165</v>
      </c>
      <c r="E83" s="22" t="s">
        <v>25</v>
      </c>
      <c r="F83" s="23">
        <v>0.89704260469806285</v>
      </c>
      <c r="G83" s="23">
        <v>-0.90824884734038158</v>
      </c>
      <c r="H83" s="23">
        <v>3.9449856610420717</v>
      </c>
      <c r="I83" s="23">
        <v>1.3949593546946915E-7</v>
      </c>
      <c r="J83" s="23">
        <v>8.9556390571399191E-5</v>
      </c>
      <c r="K83" s="23" t="s">
        <v>35</v>
      </c>
      <c r="L83" s="23"/>
      <c r="M83" s="23">
        <v>0.83335181709914241</v>
      </c>
      <c r="N83" s="23">
        <v>-0.82214557445682368</v>
      </c>
      <c r="O83" s="23">
        <v>3.3680122809936552</v>
      </c>
      <c r="P83" s="23">
        <v>4.5837571827078705E-7</v>
      </c>
      <c r="Q83" s="24">
        <v>1.4713860556492264E-4</v>
      </c>
      <c r="R83" s="25" t="s">
        <v>35</v>
      </c>
      <c r="S83" s="26"/>
    </row>
    <row r="84" spans="1:19" x14ac:dyDescent="0.25">
      <c r="A84" s="8" t="s">
        <v>15</v>
      </c>
      <c r="B84" s="9" t="s">
        <v>171</v>
      </c>
      <c r="C84" s="10"/>
      <c r="D84" s="11" t="s">
        <v>61</v>
      </c>
      <c r="E84" s="27" t="s">
        <v>172</v>
      </c>
      <c r="F84" s="13">
        <v>0.32989040000501058</v>
      </c>
      <c r="G84" s="13">
        <v>-0.49765633084789901</v>
      </c>
      <c r="H84" s="13">
        <v>1.4080309753763161</v>
      </c>
      <c r="I84" s="13">
        <v>0.72122680444423315</v>
      </c>
      <c r="J84" s="13">
        <v>1</v>
      </c>
      <c r="K84" s="13" t="s">
        <v>19</v>
      </c>
      <c r="L84" s="13"/>
      <c r="M84" s="13">
        <v>1.2304948868176395</v>
      </c>
      <c r="N84" s="13">
        <v>-1.0627289559747513</v>
      </c>
      <c r="O84" s="13">
        <v>2.567400907624346</v>
      </c>
      <c r="P84" s="13">
        <v>4.4603545238051545E-2</v>
      </c>
      <c r="Q84" s="28">
        <v>0.20919488288108726</v>
      </c>
      <c r="R84" s="16" t="s">
        <v>20</v>
      </c>
      <c r="S84" s="17"/>
    </row>
    <row r="85" spans="1:19" x14ac:dyDescent="0.25">
      <c r="A85" s="18" t="s">
        <v>15</v>
      </c>
      <c r="B85" s="19" t="s">
        <v>173</v>
      </c>
      <c r="C85" s="20" t="s">
        <v>30</v>
      </c>
      <c r="D85" s="21" t="s">
        <v>61</v>
      </c>
      <c r="E85" s="29" t="s">
        <v>174</v>
      </c>
      <c r="F85" s="23">
        <v>0.89212505790644436</v>
      </c>
      <c r="G85" s="23">
        <v>-0.64435179952288135</v>
      </c>
      <c r="H85" s="23">
        <v>2.7661165495000257</v>
      </c>
      <c r="I85" s="23">
        <v>3.4872520934050355E-2</v>
      </c>
      <c r="J85" s="30">
        <v>0.17301666079446915</v>
      </c>
      <c r="K85" s="23" t="s">
        <v>20</v>
      </c>
      <c r="L85" s="23"/>
      <c r="M85" s="23">
        <v>0.81372412312552278</v>
      </c>
      <c r="N85" s="23">
        <v>-1.0614973815090858</v>
      </c>
      <c r="O85" s="23">
        <v>5.1411232114192007</v>
      </c>
      <c r="P85" s="23">
        <v>9.0815710617284662E-3</v>
      </c>
      <c r="Q85" s="31">
        <v>8.0418877539719671E-2</v>
      </c>
      <c r="R85" s="25" t="s">
        <v>26</v>
      </c>
      <c r="S85" s="26"/>
    </row>
    <row r="86" spans="1:19" x14ac:dyDescent="0.25">
      <c r="A86" s="8" t="s">
        <v>15</v>
      </c>
      <c r="B86" s="9" t="s">
        <v>175</v>
      </c>
      <c r="C86" s="10"/>
      <c r="D86" s="11" t="s">
        <v>138</v>
      </c>
      <c r="E86" s="12" t="s">
        <v>25</v>
      </c>
      <c r="F86" s="13">
        <v>1.0317147629301873</v>
      </c>
      <c r="G86" s="13">
        <v>-0.85804300112282461</v>
      </c>
      <c r="H86" s="13">
        <v>4.2440906651675059</v>
      </c>
      <c r="I86" s="13">
        <v>4.5795118887798525E-2</v>
      </c>
      <c r="J86" s="14">
        <v>0.20326924896600132</v>
      </c>
      <c r="K86" s="13" t="s">
        <v>20</v>
      </c>
      <c r="L86" s="13"/>
      <c r="M86" s="13">
        <v>0.68265938085931654</v>
      </c>
      <c r="N86" s="13">
        <v>-0.8563311426666792</v>
      </c>
      <c r="O86" s="13">
        <v>3.634197920913167</v>
      </c>
      <c r="P86" s="13">
        <v>0.12419635671843177</v>
      </c>
      <c r="Q86" s="15">
        <v>0.36849949419858441</v>
      </c>
      <c r="R86" s="16" t="s">
        <v>19</v>
      </c>
      <c r="S86" s="17"/>
    </row>
    <row r="87" spans="1:19" x14ac:dyDescent="0.25">
      <c r="A87" s="18" t="s">
        <v>15</v>
      </c>
      <c r="B87" s="19" t="s">
        <v>176</v>
      </c>
      <c r="C87" s="20"/>
      <c r="D87" s="21" t="s">
        <v>61</v>
      </c>
      <c r="E87" s="22" t="s">
        <v>62</v>
      </c>
      <c r="F87" s="23">
        <v>0.96111481828388412</v>
      </c>
      <c r="G87" s="23">
        <v>-0.92295533822481701</v>
      </c>
      <c r="H87" s="23">
        <v>2.1607338583208269</v>
      </c>
      <c r="I87" s="23">
        <v>1.3007404571836245E-2</v>
      </c>
      <c r="J87" s="23">
        <v>9.8649882232554414E-2</v>
      </c>
      <c r="K87" s="23" t="s">
        <v>20</v>
      </c>
      <c r="L87" s="23"/>
      <c r="M87" s="23">
        <v>0.76312345504137025</v>
      </c>
      <c r="N87" s="23">
        <v>-0.80128293510043724</v>
      </c>
      <c r="O87" s="23">
        <v>1.8965881460953227</v>
      </c>
      <c r="P87" s="23">
        <v>4.289629456851507E-2</v>
      </c>
      <c r="Q87" s="24">
        <v>0.20475406031960353</v>
      </c>
      <c r="R87" s="25" t="s">
        <v>20</v>
      </c>
      <c r="S87" s="26"/>
    </row>
    <row r="88" spans="1:19" x14ac:dyDescent="0.25">
      <c r="A88" s="8" t="s">
        <v>15</v>
      </c>
      <c r="B88" s="9" t="s">
        <v>177</v>
      </c>
      <c r="C88" s="10" t="s">
        <v>30</v>
      </c>
      <c r="D88" s="11" t="s">
        <v>56</v>
      </c>
      <c r="E88" s="12" t="s">
        <v>64</v>
      </c>
      <c r="F88" s="13">
        <v>0.94085975156350488</v>
      </c>
      <c r="G88" s="13">
        <v>-0.28126735788329144</v>
      </c>
      <c r="H88" s="13">
        <v>1.6475365592380067</v>
      </c>
      <c r="I88" s="13">
        <v>0.28322613712211886</v>
      </c>
      <c r="J88" s="14">
        <v>0.62917363333010479</v>
      </c>
      <c r="K88" s="13" t="s">
        <v>19</v>
      </c>
      <c r="L88" s="13"/>
      <c r="M88" s="13">
        <v>0.62365556868786576</v>
      </c>
      <c r="N88" s="13">
        <v>-1.2832479623680793</v>
      </c>
      <c r="O88" s="13">
        <v>3.1537980856890475</v>
      </c>
      <c r="P88" s="13">
        <v>4.6192281466649776E-2</v>
      </c>
      <c r="Q88" s="15">
        <v>0.21218804967837426</v>
      </c>
      <c r="R88" s="16" t="s">
        <v>20</v>
      </c>
      <c r="S88" s="17"/>
    </row>
    <row r="89" spans="1:19" x14ac:dyDescent="0.25">
      <c r="A89" s="18" t="s">
        <v>15</v>
      </c>
      <c r="B89" s="19" t="s">
        <v>178</v>
      </c>
      <c r="C89" s="20"/>
      <c r="D89" s="21" t="s">
        <v>179</v>
      </c>
      <c r="E89" s="22" t="s">
        <v>180</v>
      </c>
      <c r="F89" s="23">
        <v>1.1381723217445729</v>
      </c>
      <c r="G89" s="23">
        <v>-0.60537828387328818</v>
      </c>
      <c r="H89" s="23">
        <v>2.2390477764919821</v>
      </c>
      <c r="I89" s="23">
        <v>1.4012560717341582E-2</v>
      </c>
      <c r="J89" s="23">
        <v>0.10107937056778984</v>
      </c>
      <c r="K89" s="23" t="s">
        <v>20</v>
      </c>
      <c r="L89" s="23"/>
      <c r="M89" s="23">
        <v>0.50695482726167795</v>
      </c>
      <c r="N89" s="23">
        <v>-1.0397488651329625</v>
      </c>
      <c r="O89" s="23">
        <v>2.5899516267883742</v>
      </c>
      <c r="P89" s="23">
        <v>3.0876943873030416E-2</v>
      </c>
      <c r="Q89" s="24">
        <v>0.16519164972071271</v>
      </c>
      <c r="R89" s="25" t="s">
        <v>20</v>
      </c>
      <c r="S89" s="26"/>
    </row>
    <row r="90" spans="1:19" x14ac:dyDescent="0.25">
      <c r="A90" s="8" t="s">
        <v>15</v>
      </c>
      <c r="B90" s="9" t="s">
        <v>181</v>
      </c>
      <c r="C90" s="10"/>
      <c r="D90" s="11" t="s">
        <v>179</v>
      </c>
      <c r="E90" s="27" t="s">
        <v>182</v>
      </c>
      <c r="F90" s="13">
        <v>0.65973788404917721</v>
      </c>
      <c r="G90" s="13">
        <v>-0.69368695346811582</v>
      </c>
      <c r="H90" s="13">
        <v>1.5911003719490675</v>
      </c>
      <c r="I90" s="13">
        <v>0.20450481149966826</v>
      </c>
      <c r="J90" s="13">
        <v>0.51386336196785531</v>
      </c>
      <c r="K90" s="13" t="s">
        <v>19</v>
      </c>
      <c r="L90" s="13"/>
      <c r="M90" s="13">
        <v>1.0375057849123313</v>
      </c>
      <c r="N90" s="13">
        <v>-1.0035567154933926</v>
      </c>
      <c r="O90" s="13">
        <v>2.0309436154262794</v>
      </c>
      <c r="P90" s="13">
        <v>3.0029637958579936E-2</v>
      </c>
      <c r="Q90" s="28">
        <v>0.16269221577559762</v>
      </c>
      <c r="R90" s="16" t="s">
        <v>20</v>
      </c>
      <c r="S90" s="17"/>
    </row>
    <row r="91" spans="1:19" x14ac:dyDescent="0.25">
      <c r="A91" s="18" t="s">
        <v>15</v>
      </c>
      <c r="B91" s="19" t="s">
        <v>183</v>
      </c>
      <c r="C91" s="20"/>
      <c r="D91" s="21" t="s">
        <v>179</v>
      </c>
      <c r="E91" s="29" t="s">
        <v>184</v>
      </c>
      <c r="F91" s="23">
        <v>0.5755972663538349</v>
      </c>
      <c r="G91" s="23">
        <v>-0.88501020735805835</v>
      </c>
      <c r="H91" s="23">
        <v>3.9981726233479238</v>
      </c>
      <c r="I91" s="23">
        <v>4.1957814803224358E-2</v>
      </c>
      <c r="J91" s="30">
        <v>0.19449037619978368</v>
      </c>
      <c r="K91" s="23" t="s">
        <v>20</v>
      </c>
      <c r="L91" s="23"/>
      <c r="M91" s="23">
        <v>1.1132409080179473</v>
      </c>
      <c r="N91" s="23">
        <v>-0.80382796701372439</v>
      </c>
      <c r="O91" s="23">
        <v>4.3730538176895042</v>
      </c>
      <c r="P91" s="23">
        <v>6.6145464704472356E-3</v>
      </c>
      <c r="Q91" s="31">
        <v>6.849256183914719E-2</v>
      </c>
      <c r="R91" s="25" t="s">
        <v>26</v>
      </c>
      <c r="S91" s="26"/>
    </row>
    <row r="92" spans="1:19" x14ac:dyDescent="0.25">
      <c r="A92" s="8" t="s">
        <v>15</v>
      </c>
      <c r="B92" s="9" t="s">
        <v>185</v>
      </c>
      <c r="C92" s="10"/>
      <c r="D92" s="11" t="s">
        <v>179</v>
      </c>
      <c r="E92" s="12" t="s">
        <v>186</v>
      </c>
      <c r="F92" s="13">
        <v>-0.30440760893067814</v>
      </c>
      <c r="G92" s="13">
        <v>-0.59092375026170596</v>
      </c>
      <c r="H92" s="13">
        <v>1.4785819793205317</v>
      </c>
      <c r="I92" s="13">
        <v>0.97377165316396597</v>
      </c>
      <c r="J92" s="14">
        <v>1</v>
      </c>
      <c r="K92" s="13" t="s">
        <v>19</v>
      </c>
      <c r="L92" s="13"/>
      <c r="M92" s="13">
        <v>1.4862551094540901</v>
      </c>
      <c r="N92" s="13">
        <v>-0.59092375026170596</v>
      </c>
      <c r="O92" s="13">
        <v>4.4696138425828238</v>
      </c>
      <c r="P92" s="13">
        <v>3.3707722447508637E-2</v>
      </c>
      <c r="Q92" s="15">
        <v>0.17551695251748206</v>
      </c>
      <c r="R92" s="16" t="s">
        <v>20</v>
      </c>
      <c r="S92" s="17"/>
    </row>
    <row r="93" spans="1:19" x14ac:dyDescent="0.25">
      <c r="A93" s="18" t="s">
        <v>15</v>
      </c>
      <c r="B93" s="19" t="s">
        <v>187</v>
      </c>
      <c r="C93" s="20"/>
      <c r="D93" s="21" t="s">
        <v>179</v>
      </c>
      <c r="E93" s="22" t="s">
        <v>188</v>
      </c>
      <c r="F93" s="23">
        <v>0.21261273056402655</v>
      </c>
      <c r="G93" s="23">
        <v>-0.46024173627281711</v>
      </c>
      <c r="H93" s="23">
        <v>1.694430160179905</v>
      </c>
      <c r="I93" s="23">
        <v>0.54740931540025251</v>
      </c>
      <c r="J93" s="23">
        <v>0.92727382714238016</v>
      </c>
      <c r="K93" s="23" t="s">
        <v>19</v>
      </c>
      <c r="L93" s="23"/>
      <c r="M93" s="23">
        <v>1.2883558951544991</v>
      </c>
      <c r="N93" s="23">
        <v>-1.0407268894457087</v>
      </c>
      <c r="O93" s="23">
        <v>6.9959106938419184</v>
      </c>
      <c r="P93" s="23">
        <v>1.3248621010764072E-3</v>
      </c>
      <c r="Q93" s="24">
        <v>2.6171122119724721E-2</v>
      </c>
      <c r="R93" s="25" t="s">
        <v>26</v>
      </c>
      <c r="S93" s="26"/>
    </row>
    <row r="94" spans="1:19" x14ac:dyDescent="0.25">
      <c r="A94" s="8" t="s">
        <v>15</v>
      </c>
      <c r="B94" s="9" t="s">
        <v>189</v>
      </c>
      <c r="C94" s="10"/>
      <c r="D94" s="11" t="s">
        <v>179</v>
      </c>
      <c r="E94" s="12" t="s">
        <v>190</v>
      </c>
      <c r="F94" s="13">
        <v>-0.3507473726682846</v>
      </c>
      <c r="G94" s="13">
        <v>-3.9262717551716841E-2</v>
      </c>
      <c r="H94" s="13">
        <v>0.81843819659704131</v>
      </c>
      <c r="I94" s="13">
        <v>0.96572121182771864</v>
      </c>
      <c r="J94" s="14">
        <v>1</v>
      </c>
      <c r="K94" s="13" t="s">
        <v>19</v>
      </c>
      <c r="L94" s="13"/>
      <c r="M94" s="13">
        <v>1.3780901613083332</v>
      </c>
      <c r="N94" s="13">
        <v>-0.98808007108833162</v>
      </c>
      <c r="O94" s="13">
        <v>4.0859036847651318</v>
      </c>
      <c r="P94" s="13">
        <v>1.3329648908342984E-2</v>
      </c>
      <c r="Q94" s="15">
        <v>0.1050016515233889</v>
      </c>
      <c r="R94" s="16" t="s">
        <v>20</v>
      </c>
      <c r="S94" s="17"/>
    </row>
    <row r="95" spans="1:19" x14ac:dyDescent="0.25">
      <c r="A95" s="18" t="s">
        <v>15</v>
      </c>
      <c r="B95" s="19" t="s">
        <v>191</v>
      </c>
      <c r="C95" s="20"/>
      <c r="D95" s="21" t="s">
        <v>179</v>
      </c>
      <c r="E95" s="22" t="s">
        <v>192</v>
      </c>
      <c r="F95" s="23">
        <v>-0.24635833354771072</v>
      </c>
      <c r="G95" s="23">
        <v>-0.61538524626746249</v>
      </c>
      <c r="H95" s="23">
        <v>2.436372506815899</v>
      </c>
      <c r="I95" s="23">
        <v>0.93634622072071516</v>
      </c>
      <c r="J95" s="23">
        <v>1</v>
      </c>
      <c r="K95" s="23" t="s">
        <v>19</v>
      </c>
      <c r="L95" s="23"/>
      <c r="M95" s="23">
        <v>1.4771288260826354</v>
      </c>
      <c r="N95" s="23">
        <v>-0.61538524626746249</v>
      </c>
      <c r="O95" s="23">
        <v>9.1447438656909164</v>
      </c>
      <c r="P95" s="23">
        <v>2.1358157367125541E-2</v>
      </c>
      <c r="Q95" s="24">
        <v>0.14136017556386182</v>
      </c>
      <c r="R95" s="25" t="s">
        <v>20</v>
      </c>
      <c r="S95" s="26"/>
    </row>
    <row r="96" spans="1:19" x14ac:dyDescent="0.25">
      <c r="A96" s="8" t="s">
        <v>15</v>
      </c>
      <c r="B96" s="9" t="s">
        <v>193</v>
      </c>
      <c r="C96" s="10"/>
      <c r="D96" s="11" t="s">
        <v>194</v>
      </c>
      <c r="E96" s="27" t="s">
        <v>195</v>
      </c>
      <c r="F96" s="13">
        <v>1.0134190665698193</v>
      </c>
      <c r="G96" s="13">
        <v>-0.84429773297178989</v>
      </c>
      <c r="H96" s="13">
        <v>6.4249763213999689</v>
      </c>
      <c r="I96" s="13">
        <v>3.9051457484173824E-5</v>
      </c>
      <c r="J96" s="13">
        <v>4.5571903099268637E-3</v>
      </c>
      <c r="K96" s="13" t="s">
        <v>35</v>
      </c>
      <c r="L96" s="13"/>
      <c r="M96" s="13">
        <v>0.70469281620643398</v>
      </c>
      <c r="N96" s="13">
        <v>-0.87381414980446348</v>
      </c>
      <c r="O96" s="13">
        <v>6.0444207296738481</v>
      </c>
      <c r="P96" s="13">
        <v>2.4244791563465817E-4</v>
      </c>
      <c r="Q96" s="28">
        <v>1.0378563246958582E-2</v>
      </c>
      <c r="R96" s="16" t="s">
        <v>35</v>
      </c>
      <c r="S96" s="17"/>
    </row>
    <row r="97" spans="1:19" x14ac:dyDescent="0.25">
      <c r="A97" s="18" t="s">
        <v>15</v>
      </c>
      <c r="B97" s="19" t="s">
        <v>196</v>
      </c>
      <c r="C97" s="20"/>
      <c r="D97" s="21" t="s">
        <v>194</v>
      </c>
      <c r="E97" s="29" t="s">
        <v>197</v>
      </c>
      <c r="F97" s="23">
        <v>-0.24251653414993279</v>
      </c>
      <c r="G97" s="23">
        <v>-0.52655819497941558</v>
      </c>
      <c r="H97" s="23">
        <v>1.2673619019729065</v>
      </c>
      <c r="I97" s="23">
        <v>0.98083635245881484</v>
      </c>
      <c r="J97" s="30">
        <v>1</v>
      </c>
      <c r="K97" s="23" t="s">
        <v>19</v>
      </c>
      <c r="L97" s="23"/>
      <c r="M97" s="23">
        <v>1.4726973317733643</v>
      </c>
      <c r="N97" s="23">
        <v>-0.70362260264401655</v>
      </c>
      <c r="O97" s="23">
        <v>3.4582240588292716</v>
      </c>
      <c r="P97" s="23">
        <v>4.6213121952807135E-2</v>
      </c>
      <c r="Q97" s="31">
        <v>0.21218804967837426</v>
      </c>
      <c r="R97" s="25" t="s">
        <v>20</v>
      </c>
      <c r="S97" s="26"/>
    </row>
    <row r="98" spans="1:19" x14ac:dyDescent="0.25">
      <c r="A98" s="8" t="s">
        <v>15</v>
      </c>
      <c r="B98" s="9" t="s">
        <v>198</v>
      </c>
      <c r="C98" s="10"/>
      <c r="D98" s="11" t="s">
        <v>194</v>
      </c>
      <c r="E98" s="12" t="s">
        <v>25</v>
      </c>
      <c r="F98" s="13">
        <v>0.39158532455356687</v>
      </c>
      <c r="G98" s="13">
        <v>-0.81311517733231564</v>
      </c>
      <c r="H98" s="13">
        <v>5.17176307265155</v>
      </c>
      <c r="I98" s="13">
        <v>0.35362827787808748</v>
      </c>
      <c r="J98" s="14">
        <v>0.7150530847172667</v>
      </c>
      <c r="K98" s="13" t="s">
        <v>19</v>
      </c>
      <c r="L98" s="13"/>
      <c r="M98" s="13">
        <v>1.2346450301110645</v>
      </c>
      <c r="N98" s="13">
        <v>-0.81311517733231564</v>
      </c>
      <c r="O98" s="13">
        <v>8.0911985192040721</v>
      </c>
      <c r="P98" s="13">
        <v>4.6671505752011844E-2</v>
      </c>
      <c r="Q98" s="15">
        <v>0.21326054585616799</v>
      </c>
      <c r="R98" s="16" t="s">
        <v>20</v>
      </c>
      <c r="S98" s="17"/>
    </row>
    <row r="99" spans="1:19" x14ac:dyDescent="0.25">
      <c r="A99" s="18" t="s">
        <v>15</v>
      </c>
      <c r="B99" s="19" t="s">
        <v>199</v>
      </c>
      <c r="C99" s="20"/>
      <c r="D99" s="21" t="s">
        <v>194</v>
      </c>
      <c r="E99" s="22" t="s">
        <v>200</v>
      </c>
      <c r="F99" s="23">
        <v>-4.4054605733727041E-2</v>
      </c>
      <c r="G99" s="23">
        <v>-0.73010190036338984</v>
      </c>
      <c r="H99" s="23">
        <v>2.7837209618443053</v>
      </c>
      <c r="I99" s="23">
        <v>0.69758303552144652</v>
      </c>
      <c r="J99" s="23">
        <v>1</v>
      </c>
      <c r="K99" s="23" t="s">
        <v>19</v>
      </c>
      <c r="L99" s="23"/>
      <c r="M99" s="23">
        <v>1.4275952540709265</v>
      </c>
      <c r="N99" s="23">
        <v>-0.65343874797380996</v>
      </c>
      <c r="O99" s="23">
        <v>5.5114434890363135</v>
      </c>
      <c r="P99" s="23">
        <v>2.0259486330725385E-2</v>
      </c>
      <c r="Q99" s="24">
        <v>0.13619466203482405</v>
      </c>
      <c r="R99" s="25" t="s">
        <v>20</v>
      </c>
      <c r="S99" s="26"/>
    </row>
    <row r="100" spans="1:19" x14ac:dyDescent="0.25">
      <c r="A100" s="8" t="s">
        <v>15</v>
      </c>
      <c r="B100" s="9" t="s">
        <v>201</v>
      </c>
      <c r="C100" s="10"/>
      <c r="D100" s="11" t="s">
        <v>194</v>
      </c>
      <c r="E100" s="12" t="s">
        <v>202</v>
      </c>
      <c r="F100" s="13">
        <v>1.348514683323712</v>
      </c>
      <c r="G100" s="13">
        <v>-1.0341680351136742</v>
      </c>
      <c r="H100" s="13">
        <v>3.8481560572977904</v>
      </c>
      <c r="I100" s="13">
        <v>6.13969204340159E-3</v>
      </c>
      <c r="J100" s="14">
        <v>6.2931417798289771E-2</v>
      </c>
      <c r="K100" s="13" t="s">
        <v>26</v>
      </c>
      <c r="L100" s="13"/>
      <c r="M100" s="13">
        <v>-0.33408815727203978</v>
      </c>
      <c r="N100" s="13">
        <v>1.9741509062001752E-2</v>
      </c>
      <c r="O100" s="13">
        <v>0.81283605290205296</v>
      </c>
      <c r="P100" s="13">
        <v>0.93641784051572974</v>
      </c>
      <c r="Q100" s="15">
        <v>1</v>
      </c>
      <c r="R100" s="16" t="s">
        <v>19</v>
      </c>
      <c r="S100" s="17"/>
    </row>
    <row r="101" spans="1:19" x14ac:dyDescent="0.25">
      <c r="A101" s="18" t="s">
        <v>15</v>
      </c>
      <c r="B101" s="19" t="s">
        <v>203</v>
      </c>
      <c r="C101" s="20"/>
      <c r="D101" s="21" t="s">
        <v>160</v>
      </c>
      <c r="E101" s="22" t="s">
        <v>204</v>
      </c>
      <c r="F101" s="23">
        <v>1.4628030183224741</v>
      </c>
      <c r="G101" s="23">
        <v>-0.6652830781960567</v>
      </c>
      <c r="H101" s="23">
        <v>2.1133734123469887</v>
      </c>
      <c r="I101" s="23">
        <v>1.6030656892109918E-2</v>
      </c>
      <c r="J101" s="23">
        <v>0.11309540356851172</v>
      </c>
      <c r="K101" s="23" t="s">
        <v>20</v>
      </c>
      <c r="L101" s="23"/>
      <c r="M101" s="23">
        <v>-0.17561570282448966</v>
      </c>
      <c r="N101" s="23">
        <v>-0.62190423730192634</v>
      </c>
      <c r="O101" s="23">
        <v>1.2283080694731783</v>
      </c>
      <c r="P101" s="23">
        <v>0.88730683042348013</v>
      </c>
      <c r="Q101" s="24">
        <v>1</v>
      </c>
      <c r="R101" s="25" t="s">
        <v>19</v>
      </c>
      <c r="S101" s="26"/>
    </row>
    <row r="102" spans="1:19" x14ac:dyDescent="0.25">
      <c r="A102" s="8" t="s">
        <v>15</v>
      </c>
      <c r="B102" s="9" t="s">
        <v>205</v>
      </c>
      <c r="C102" s="10" t="s">
        <v>30</v>
      </c>
      <c r="D102" s="11" t="s">
        <v>56</v>
      </c>
      <c r="E102" s="27" t="s">
        <v>206</v>
      </c>
      <c r="F102" s="13">
        <v>0.83935521084542564</v>
      </c>
      <c r="G102" s="13">
        <v>-1.0014828371559195</v>
      </c>
      <c r="H102" s="13">
        <v>3.4129813414574111</v>
      </c>
      <c r="I102" s="13">
        <v>3.2801394985235821E-2</v>
      </c>
      <c r="J102" s="13">
        <v>0.16647032079463556</v>
      </c>
      <c r="K102" s="13" t="s">
        <v>20</v>
      </c>
      <c r="L102" s="13"/>
      <c r="M102" s="13">
        <v>0.88086762450595024</v>
      </c>
      <c r="N102" s="13">
        <v>-0.71873999819545564</v>
      </c>
      <c r="O102" s="13">
        <v>2.5297993515610391</v>
      </c>
      <c r="P102" s="13">
        <v>7.112497513539906E-2</v>
      </c>
      <c r="Q102" s="28">
        <v>0.27842825632272072</v>
      </c>
      <c r="R102" s="16" t="s">
        <v>19</v>
      </c>
      <c r="S102" s="17"/>
    </row>
    <row r="103" spans="1:19" x14ac:dyDescent="0.25">
      <c r="A103" s="18" t="s">
        <v>15</v>
      </c>
      <c r="B103" s="19" t="s">
        <v>207</v>
      </c>
      <c r="C103" s="20"/>
      <c r="D103" s="21" t="s">
        <v>208</v>
      </c>
      <c r="E103" s="29" t="s">
        <v>25</v>
      </c>
      <c r="F103" s="23">
        <v>1.1387725579572974</v>
      </c>
      <c r="G103" s="23">
        <v>-0.58900486781519612</v>
      </c>
      <c r="H103" s="23">
        <v>2.5023500371948333</v>
      </c>
      <c r="I103" s="23">
        <v>1.7427512908814169E-2</v>
      </c>
      <c r="J103" s="30">
        <v>0.11886843358377004</v>
      </c>
      <c r="K103" s="23" t="s">
        <v>20</v>
      </c>
      <c r="L103" s="23"/>
      <c r="M103" s="23">
        <v>0.50137257853242156</v>
      </c>
      <c r="N103" s="23">
        <v>-1.0511402686745228</v>
      </c>
      <c r="O103" s="23">
        <v>3.256840022611645</v>
      </c>
      <c r="P103" s="23">
        <v>3.4544608839780389E-2</v>
      </c>
      <c r="Q103" s="31">
        <v>0.17671425398517138</v>
      </c>
      <c r="R103" s="25" t="s">
        <v>20</v>
      </c>
      <c r="S103" s="26"/>
    </row>
    <row r="104" spans="1:19" x14ac:dyDescent="0.25">
      <c r="A104" s="18" t="s">
        <v>15</v>
      </c>
      <c r="B104" s="19" t="s">
        <v>209</v>
      </c>
      <c r="C104" s="20" t="s">
        <v>210</v>
      </c>
      <c r="D104" s="21" t="s">
        <v>103</v>
      </c>
      <c r="E104" s="22" t="s">
        <v>211</v>
      </c>
      <c r="F104" s="23">
        <v>-0.82744283059508039</v>
      </c>
      <c r="G104" s="23">
        <v>0.969628638765484</v>
      </c>
      <c r="H104" s="23">
        <v>5.0758587745009034E-2</v>
      </c>
      <c r="I104" s="23">
        <v>1.5459196315045221E-3</v>
      </c>
      <c r="J104" s="23">
        <v>3.231627654007934E-2</v>
      </c>
      <c r="K104" s="23" t="s">
        <v>26</v>
      </c>
      <c r="L104" s="23"/>
      <c r="M104" s="23">
        <v>-0.89724369630174983</v>
      </c>
      <c r="N104" s="23">
        <v>0.75505788813134611</v>
      </c>
      <c r="O104" s="23">
        <v>1.5664028122798334E-2</v>
      </c>
      <c r="P104" s="23">
        <v>3.2691207375007414E-3</v>
      </c>
      <c r="Q104" s="24">
        <v>4.4654798159052676E-2</v>
      </c>
      <c r="R104" s="25" t="s">
        <v>26</v>
      </c>
      <c r="S104" s="17"/>
    </row>
    <row r="105" spans="1:19" x14ac:dyDescent="0.25">
      <c r="A105" s="18" t="s">
        <v>15</v>
      </c>
      <c r="B105" s="19" t="s">
        <v>212</v>
      </c>
      <c r="C105" s="20"/>
      <c r="D105" s="21" t="s">
        <v>213</v>
      </c>
      <c r="E105" s="22" t="s">
        <v>214</v>
      </c>
      <c r="F105" s="23">
        <v>1.3362976646600406</v>
      </c>
      <c r="G105" s="23">
        <v>-0.79753837564599939</v>
      </c>
      <c r="H105" s="23">
        <v>4.0761366607439182</v>
      </c>
      <c r="I105" s="23">
        <v>4.5619974274906605E-2</v>
      </c>
      <c r="J105" s="23">
        <v>0.20326924896600132</v>
      </c>
      <c r="K105" s="23" t="s">
        <v>20</v>
      </c>
      <c r="L105" s="23"/>
      <c r="M105" s="23">
        <v>0.19597522279674187</v>
      </c>
      <c r="N105" s="23">
        <v>-0.73473451181078309</v>
      </c>
      <c r="O105" s="23">
        <v>2.2303198438210989</v>
      </c>
      <c r="P105" s="23">
        <v>0.59463981815390854</v>
      </c>
      <c r="Q105" s="24">
        <v>0.88575119084642528</v>
      </c>
      <c r="R105" s="25" t="s">
        <v>19</v>
      </c>
      <c r="S105" s="26"/>
    </row>
    <row r="106" spans="1:19" x14ac:dyDescent="0.25">
      <c r="A106" s="8" t="s">
        <v>15</v>
      </c>
      <c r="B106" s="9" t="s">
        <v>215</v>
      </c>
      <c r="C106" s="10" t="s">
        <v>30</v>
      </c>
      <c r="D106" s="11" t="s">
        <v>213</v>
      </c>
      <c r="E106" s="12" t="s">
        <v>216</v>
      </c>
      <c r="F106" s="13">
        <v>1.0293691756641747</v>
      </c>
      <c r="G106" s="13">
        <v>-0.62051474450679267</v>
      </c>
      <c r="H106" s="13">
        <v>2.1313680101400205</v>
      </c>
      <c r="I106" s="13">
        <v>3.1101388687752807E-2</v>
      </c>
      <c r="J106" s="14">
        <v>0.1627360042703539</v>
      </c>
      <c r="K106" s="13" t="s">
        <v>20</v>
      </c>
      <c r="L106" s="13"/>
      <c r="M106" s="13">
        <v>0.65341297323960323</v>
      </c>
      <c r="N106" s="13">
        <v>-1.0622674043969853</v>
      </c>
      <c r="O106" s="13">
        <v>2.6877379590582371</v>
      </c>
      <c r="P106" s="13">
        <v>2.4343186780666715E-2</v>
      </c>
      <c r="Q106" s="15">
        <v>0.14838403078600296</v>
      </c>
      <c r="R106" s="16" t="s">
        <v>20</v>
      </c>
      <c r="S106" s="17"/>
    </row>
    <row r="107" spans="1:19" x14ac:dyDescent="0.25">
      <c r="A107" s="18" t="s">
        <v>15</v>
      </c>
      <c r="B107" s="19" t="s">
        <v>217</v>
      </c>
      <c r="C107" s="20"/>
      <c r="D107" s="21" t="s">
        <v>56</v>
      </c>
      <c r="E107" s="22" t="s">
        <v>67</v>
      </c>
      <c r="F107" s="23">
        <v>1.08992747536603</v>
      </c>
      <c r="G107" s="23">
        <v>-1.218721012278696</v>
      </c>
      <c r="H107" s="23">
        <v>2.073777014226688</v>
      </c>
      <c r="I107" s="23">
        <v>4.2800972785475011E-3</v>
      </c>
      <c r="J107" s="23">
        <v>5.306794753476228E-2</v>
      </c>
      <c r="K107" s="23" t="s">
        <v>26</v>
      </c>
      <c r="L107" s="23"/>
      <c r="M107" s="23">
        <v>0.46344770824810033</v>
      </c>
      <c r="N107" s="23">
        <v>-0.33465417133543435</v>
      </c>
      <c r="O107" s="23">
        <v>1.2630446476600323</v>
      </c>
      <c r="P107" s="23">
        <v>0.50946885393739516</v>
      </c>
      <c r="Q107" s="24">
        <v>0.81425250026236873</v>
      </c>
      <c r="R107" s="25" t="s">
        <v>19</v>
      </c>
      <c r="S107" s="26"/>
    </row>
    <row r="108" spans="1:19" x14ac:dyDescent="0.25">
      <c r="A108" s="8" t="s">
        <v>15</v>
      </c>
      <c r="B108" s="9" t="s">
        <v>218</v>
      </c>
      <c r="C108" s="10" t="s">
        <v>30</v>
      </c>
      <c r="D108" s="11" t="s">
        <v>56</v>
      </c>
      <c r="E108" s="27" t="s">
        <v>67</v>
      </c>
      <c r="F108" s="13">
        <v>0.96544669853609677</v>
      </c>
      <c r="G108" s="13">
        <v>-0.7756614548554801</v>
      </c>
      <c r="H108" s="13">
        <v>2.3183997159259042</v>
      </c>
      <c r="I108" s="13">
        <v>6.8622999673690899E-3</v>
      </c>
      <c r="J108" s="13">
        <v>6.6048637630309132E-2</v>
      </c>
      <c r="K108" s="13" t="s">
        <v>26</v>
      </c>
      <c r="L108" s="13"/>
      <c r="M108" s="13">
        <v>0.75606353460307008</v>
      </c>
      <c r="N108" s="13">
        <v>-0.94584877828368674</v>
      </c>
      <c r="O108" s="13">
        <v>2.4793641088352185</v>
      </c>
      <c r="P108" s="13">
        <v>8.1880137620209403E-3</v>
      </c>
      <c r="Q108" s="28">
        <v>7.6779216073968523E-2</v>
      </c>
      <c r="R108" s="16" t="s">
        <v>26</v>
      </c>
      <c r="S108" s="17"/>
    </row>
    <row r="109" spans="1:19" x14ac:dyDescent="0.25">
      <c r="A109" s="18" t="s">
        <v>15</v>
      </c>
      <c r="B109" s="19" t="s">
        <v>219</v>
      </c>
      <c r="C109" s="20" t="s">
        <v>30</v>
      </c>
      <c r="D109" s="21" t="s">
        <v>61</v>
      </c>
      <c r="E109" s="29" t="s">
        <v>220</v>
      </c>
      <c r="F109" s="23">
        <v>0.44418218634135248</v>
      </c>
      <c r="G109" s="23">
        <v>-0.76889800388800078</v>
      </c>
      <c r="H109" s="23">
        <v>1.5979150093207157</v>
      </c>
      <c r="I109" s="23">
        <v>7.6946003575856126E-2</v>
      </c>
      <c r="J109" s="30">
        <v>0.2814776882945848</v>
      </c>
      <c r="K109" s="23" t="s">
        <v>19</v>
      </c>
      <c r="L109" s="23"/>
      <c r="M109" s="23">
        <v>1.2012943514567951</v>
      </c>
      <c r="N109" s="23">
        <v>-0.87657853391014684</v>
      </c>
      <c r="O109" s="23">
        <v>2.0815663753432561</v>
      </c>
      <c r="P109" s="23">
        <v>1.8218308950864737E-3</v>
      </c>
      <c r="Q109" s="31">
        <v>3.0779353543303058E-2</v>
      </c>
      <c r="R109" s="25" t="s">
        <v>26</v>
      </c>
      <c r="S109" s="26"/>
    </row>
    <row r="110" spans="1:19" x14ac:dyDescent="0.25">
      <c r="A110" s="8" t="s">
        <v>15</v>
      </c>
      <c r="B110" s="9" t="s">
        <v>221</v>
      </c>
      <c r="C110" s="10"/>
      <c r="D110" s="11" t="s">
        <v>61</v>
      </c>
      <c r="E110" s="12" t="s">
        <v>62</v>
      </c>
      <c r="F110" s="13">
        <v>1.1552132967136732</v>
      </c>
      <c r="G110" s="13">
        <v>-0.93566705120676885</v>
      </c>
      <c r="H110" s="13">
        <v>2.4700001447520155</v>
      </c>
      <c r="I110" s="13">
        <v>2.5302037320319437E-3</v>
      </c>
      <c r="J110" s="14">
        <v>4.2178306791869347E-2</v>
      </c>
      <c r="K110" s="13" t="s">
        <v>26</v>
      </c>
      <c r="L110" s="13"/>
      <c r="M110" s="13">
        <v>0.50906010656760947</v>
      </c>
      <c r="N110" s="13">
        <v>-0.72860635207451385</v>
      </c>
      <c r="O110" s="13">
        <v>1.7595710582234549</v>
      </c>
      <c r="P110" s="13">
        <v>8.5843399194118541E-2</v>
      </c>
      <c r="Q110" s="15">
        <v>0.30757333816610188</v>
      </c>
      <c r="R110" s="16" t="s">
        <v>19</v>
      </c>
      <c r="S110" s="17"/>
    </row>
    <row r="111" spans="1:19" x14ac:dyDescent="0.25">
      <c r="A111" s="18" t="s">
        <v>15</v>
      </c>
      <c r="B111" s="19" t="s">
        <v>222</v>
      </c>
      <c r="C111" s="20"/>
      <c r="D111" s="21" t="s">
        <v>61</v>
      </c>
      <c r="E111" s="22" t="s">
        <v>62</v>
      </c>
      <c r="F111" s="23">
        <v>1.1133143500032807</v>
      </c>
      <c r="G111" s="23">
        <v>-0.98871768189159026</v>
      </c>
      <c r="H111" s="23">
        <v>2.4809784965436319</v>
      </c>
      <c r="I111" s="23">
        <v>2.4859115986649694E-2</v>
      </c>
      <c r="J111" s="23">
        <v>0.14392148973040131</v>
      </c>
      <c r="K111" s="23" t="s">
        <v>20</v>
      </c>
      <c r="L111" s="23"/>
      <c r="M111" s="23">
        <v>0.56027950796048687</v>
      </c>
      <c r="N111" s="23">
        <v>-0.68487617607217721</v>
      </c>
      <c r="O111" s="23">
        <v>1.7225854708037784</v>
      </c>
      <c r="P111" s="23">
        <v>0.26423060697646805</v>
      </c>
      <c r="Q111" s="24">
        <v>0.56264029744242949</v>
      </c>
      <c r="R111" s="25" t="s">
        <v>19</v>
      </c>
      <c r="S111" s="26"/>
    </row>
    <row r="112" spans="1:19" x14ac:dyDescent="0.25">
      <c r="A112" s="8" t="s">
        <v>15</v>
      </c>
      <c r="B112" s="9" t="s">
        <v>223</v>
      </c>
      <c r="C112" s="10"/>
      <c r="D112" s="11" t="s">
        <v>224</v>
      </c>
      <c r="E112" s="12" t="s">
        <v>25</v>
      </c>
      <c r="F112" s="13">
        <v>1.2899597724920946</v>
      </c>
      <c r="G112" s="13">
        <v>-0.76383498014201001</v>
      </c>
      <c r="H112" s="13">
        <v>11.591968693929115</v>
      </c>
      <c r="I112" s="13">
        <v>2.369238419434927E-3</v>
      </c>
      <c r="J112" s="14">
        <v>4.056136174072595E-2</v>
      </c>
      <c r="K112" s="13" t="s">
        <v>26</v>
      </c>
      <c r="L112" s="13"/>
      <c r="M112" s="13">
        <v>0.29108391117568294</v>
      </c>
      <c r="N112" s="13">
        <v>-0.81720870352576758</v>
      </c>
      <c r="O112" s="13">
        <v>8.886664966019767</v>
      </c>
      <c r="P112" s="13">
        <v>0.12506519271599392</v>
      </c>
      <c r="Q112" s="15">
        <v>0.36921801169345136</v>
      </c>
      <c r="R112" s="16" t="s">
        <v>19</v>
      </c>
      <c r="S112" s="17"/>
    </row>
    <row r="113" spans="1:19" x14ac:dyDescent="0.25">
      <c r="A113" s="18" t="s">
        <v>15</v>
      </c>
      <c r="B113" s="19" t="s">
        <v>225</v>
      </c>
      <c r="C113" s="20"/>
      <c r="D113" s="21" t="s">
        <v>224</v>
      </c>
      <c r="E113" s="22" t="s">
        <v>226</v>
      </c>
      <c r="F113" s="23">
        <v>0.5439230255777614</v>
      </c>
      <c r="G113" s="23">
        <v>-0.82043506864490356</v>
      </c>
      <c r="H113" s="23">
        <v>3.5247542328051717</v>
      </c>
      <c r="I113" s="23">
        <v>0.17151932941831738</v>
      </c>
      <c r="J113" s="23">
        <v>0.45502235325024692</v>
      </c>
      <c r="K113" s="23" t="s">
        <v>19</v>
      </c>
      <c r="L113" s="23"/>
      <c r="M113" s="23">
        <v>1.1364555470301985</v>
      </c>
      <c r="N113" s="23">
        <v>-0.85994350396305574</v>
      </c>
      <c r="O113" s="23">
        <v>4.9857512754906619</v>
      </c>
      <c r="P113" s="23">
        <v>2.6435575111336429E-2</v>
      </c>
      <c r="Q113" s="24">
        <v>0.15289765064394584</v>
      </c>
      <c r="R113" s="25" t="s">
        <v>20</v>
      </c>
      <c r="S113" s="26"/>
    </row>
    <row r="114" spans="1:19" x14ac:dyDescent="0.25">
      <c r="A114" s="8" t="s">
        <v>15</v>
      </c>
      <c r="B114" s="9" t="s">
        <v>227</v>
      </c>
      <c r="C114" s="10"/>
      <c r="D114" s="11" t="s">
        <v>228</v>
      </c>
      <c r="E114" s="27" t="s">
        <v>78</v>
      </c>
      <c r="F114" s="13">
        <v>1.2954275293174744</v>
      </c>
      <c r="G114" s="13">
        <v>-0.86413457195861387</v>
      </c>
      <c r="H114" s="13">
        <v>2.4506193884595517</v>
      </c>
      <c r="I114" s="13">
        <v>3.2213596154587743E-3</v>
      </c>
      <c r="J114" s="13">
        <v>4.7279034709114945E-2</v>
      </c>
      <c r="K114" s="13" t="s">
        <v>26</v>
      </c>
      <c r="L114" s="13"/>
      <c r="M114" s="13">
        <v>0.27533832266306074</v>
      </c>
      <c r="N114" s="13">
        <v>-0.70663128002192122</v>
      </c>
      <c r="O114" s="13">
        <v>1.5964994239439469</v>
      </c>
      <c r="P114" s="13">
        <v>0.25791878585042038</v>
      </c>
      <c r="Q114" s="28">
        <v>0.55471980072351723</v>
      </c>
      <c r="R114" s="16" t="s">
        <v>19</v>
      </c>
      <c r="S114" s="17"/>
    </row>
    <row r="115" spans="1:19" x14ac:dyDescent="0.25">
      <c r="A115" s="18" t="s">
        <v>15</v>
      </c>
      <c r="B115" s="19" t="s">
        <v>229</v>
      </c>
      <c r="C115" s="20"/>
      <c r="D115" s="21" t="s">
        <v>228</v>
      </c>
      <c r="E115" s="29" t="s">
        <v>78</v>
      </c>
      <c r="F115" s="23">
        <v>0.46937805806107874</v>
      </c>
      <c r="G115" s="23">
        <v>-0.6730269353240026</v>
      </c>
      <c r="H115" s="23">
        <v>2.2308192256507073</v>
      </c>
      <c r="I115" s="23">
        <v>1.3011908424281793E-2</v>
      </c>
      <c r="J115" s="30">
        <v>9.8649882232554414E-2</v>
      </c>
      <c r="K115" s="23" t="s">
        <v>20</v>
      </c>
      <c r="L115" s="23"/>
      <c r="M115" s="23">
        <v>1.1755987515887907</v>
      </c>
      <c r="N115" s="23">
        <v>-0.97194987432586721</v>
      </c>
      <c r="O115" s="23">
        <v>4.4129059978248319</v>
      </c>
      <c r="P115" s="23">
        <v>2.9810653232376083E-5</v>
      </c>
      <c r="Q115" s="31">
        <v>3.1897398958642409E-3</v>
      </c>
      <c r="R115" s="25" t="s">
        <v>35</v>
      </c>
      <c r="S115" s="26"/>
    </row>
    <row r="116" spans="1:19" x14ac:dyDescent="0.25">
      <c r="A116" s="8" t="s">
        <v>15</v>
      </c>
      <c r="B116" s="9" t="s">
        <v>230</v>
      </c>
      <c r="C116" s="10"/>
      <c r="D116" s="11" t="s">
        <v>228</v>
      </c>
      <c r="E116" s="12" t="s">
        <v>231</v>
      </c>
      <c r="F116" s="13">
        <v>5.5826950807705444E-2</v>
      </c>
      <c r="G116" s="13">
        <v>-0.45271405743325444</v>
      </c>
      <c r="H116" s="13">
        <v>1.3987615136479641</v>
      </c>
      <c r="I116" s="13">
        <v>0.89346541109334876</v>
      </c>
      <c r="J116" s="14">
        <v>1</v>
      </c>
      <c r="K116" s="13" t="s">
        <v>19</v>
      </c>
      <c r="L116" s="13"/>
      <c r="M116" s="13">
        <v>1.3631696254136434</v>
      </c>
      <c r="N116" s="13">
        <v>-0.96628251878809446</v>
      </c>
      <c r="O116" s="13">
        <v>4.0580966861074179</v>
      </c>
      <c r="P116" s="13">
        <v>2.4234660290679333E-2</v>
      </c>
      <c r="Q116" s="15">
        <v>0.14838403078600296</v>
      </c>
      <c r="R116" s="16" t="s">
        <v>20</v>
      </c>
      <c r="S116" s="17"/>
    </row>
    <row r="117" spans="1:19" x14ac:dyDescent="0.25">
      <c r="A117" s="18" t="s">
        <v>15</v>
      </c>
      <c r="B117" s="19" t="s">
        <v>232</v>
      </c>
      <c r="C117" s="20"/>
      <c r="D117" s="21" t="s">
        <v>228</v>
      </c>
      <c r="E117" s="22" t="s">
        <v>233</v>
      </c>
      <c r="F117" s="23">
        <v>0.97320386871887155</v>
      </c>
      <c r="G117" s="23">
        <v>-0.87984967709781892</v>
      </c>
      <c r="H117" s="23">
        <v>2.0162106376016311</v>
      </c>
      <c r="I117" s="23">
        <v>3.7544717968160612E-2</v>
      </c>
      <c r="J117" s="23">
        <v>0.18123089425232417</v>
      </c>
      <c r="K117" s="23" t="s">
        <v>20</v>
      </c>
      <c r="L117" s="23"/>
      <c r="M117" s="23">
        <v>0.75156512089906213</v>
      </c>
      <c r="N117" s="23">
        <v>-0.84491931252011465</v>
      </c>
      <c r="O117" s="23">
        <v>1.8590528880985313</v>
      </c>
      <c r="P117" s="23">
        <v>8.2835413693395199E-2</v>
      </c>
      <c r="Q117" s="24">
        <v>0.3030218552202833</v>
      </c>
      <c r="R117" s="25" t="s">
        <v>19</v>
      </c>
      <c r="S117" s="26"/>
    </row>
    <row r="118" spans="1:19" x14ac:dyDescent="0.25">
      <c r="A118" s="8" t="s">
        <v>15</v>
      </c>
      <c r="B118" s="9" t="s">
        <v>234</v>
      </c>
      <c r="C118" s="10"/>
      <c r="D118" s="11" t="s">
        <v>228</v>
      </c>
      <c r="E118" s="12" t="s">
        <v>25</v>
      </c>
      <c r="F118" s="13">
        <v>0.40339956963356116</v>
      </c>
      <c r="G118" s="13">
        <v>-0.41746016937489211</v>
      </c>
      <c r="H118" s="13">
        <v>1.3431602467967751</v>
      </c>
      <c r="I118" s="13">
        <v>0.72428679343347735</v>
      </c>
      <c r="J118" s="14">
        <v>1</v>
      </c>
      <c r="K118" s="13" t="s">
        <v>19</v>
      </c>
      <c r="L118" s="13"/>
      <c r="M118" s="13">
        <v>1.1609143806977651</v>
      </c>
      <c r="N118" s="13">
        <v>-1.1468537809564341</v>
      </c>
      <c r="O118" s="13">
        <v>2.3879927017869038</v>
      </c>
      <c r="P118" s="13">
        <v>4.2302160016775892E-2</v>
      </c>
      <c r="Q118" s="15">
        <v>0.20267154276694122</v>
      </c>
      <c r="R118" s="16" t="s">
        <v>20</v>
      </c>
      <c r="S118" s="17"/>
    </row>
    <row r="119" spans="1:19" x14ac:dyDescent="0.25">
      <c r="A119" s="18" t="s">
        <v>15</v>
      </c>
      <c r="B119" s="19" t="s">
        <v>235</v>
      </c>
      <c r="C119" s="20"/>
      <c r="D119" s="21" t="s">
        <v>236</v>
      </c>
      <c r="E119" s="22" t="s">
        <v>237</v>
      </c>
      <c r="F119" s="23">
        <v>0.65085878273412878</v>
      </c>
      <c r="G119" s="23">
        <v>-0.90452807292041038</v>
      </c>
      <c r="H119" s="23">
        <v>2.0617224635829285</v>
      </c>
      <c r="I119" s="23">
        <v>6.9033932926695685E-2</v>
      </c>
      <c r="J119" s="23">
        <v>0.26232441479593421</v>
      </c>
      <c r="K119" s="23" t="s">
        <v>19</v>
      </c>
      <c r="L119" s="23"/>
      <c r="M119" s="23">
        <v>1.0558227386241958</v>
      </c>
      <c r="N119" s="23">
        <v>-0.8021534484379137</v>
      </c>
      <c r="O119" s="23">
        <v>2.1854326149518637</v>
      </c>
      <c r="P119" s="23">
        <v>2.5071462724571614E-2</v>
      </c>
      <c r="Q119" s="24">
        <v>0.14838403078600296</v>
      </c>
      <c r="R119" s="25" t="s">
        <v>20</v>
      </c>
      <c r="S119" s="26"/>
    </row>
    <row r="120" spans="1:19" x14ac:dyDescent="0.25">
      <c r="A120" s="8" t="s">
        <v>15</v>
      </c>
      <c r="B120" s="9" t="s">
        <v>238</v>
      </c>
      <c r="C120" s="10"/>
      <c r="D120" s="11" t="s">
        <v>239</v>
      </c>
      <c r="E120" s="27" t="s">
        <v>25</v>
      </c>
      <c r="F120" s="13">
        <v>-0.55222103443400128</v>
      </c>
      <c r="G120" s="13">
        <v>-0.50791813925830931</v>
      </c>
      <c r="H120" s="13">
        <v>0.92732809513485492</v>
      </c>
      <c r="I120" s="13">
        <v>0.9996868703492745</v>
      </c>
      <c r="J120" s="13">
        <v>1</v>
      </c>
      <c r="K120" s="13" t="s">
        <v>19</v>
      </c>
      <c r="L120" s="13"/>
      <c r="M120" s="13">
        <v>-0.43820815201354563</v>
      </c>
      <c r="N120" s="13">
        <v>1.4983473257058562</v>
      </c>
      <c r="O120" s="13">
        <v>0.25969661244330355</v>
      </c>
      <c r="P120" s="13">
        <v>4.020427872789778E-3</v>
      </c>
      <c r="Q120" s="28">
        <v>5.2675810088388522E-2</v>
      </c>
      <c r="R120" s="16" t="s">
        <v>26</v>
      </c>
      <c r="S120" s="17"/>
    </row>
    <row r="121" spans="1:19" x14ac:dyDescent="0.25">
      <c r="A121" s="18" t="s">
        <v>15</v>
      </c>
      <c r="B121" s="19" t="s">
        <v>240</v>
      </c>
      <c r="C121" s="20" t="s">
        <v>30</v>
      </c>
      <c r="D121" s="21" t="s">
        <v>241</v>
      </c>
      <c r="E121" s="29" t="s">
        <v>242</v>
      </c>
      <c r="F121" s="23">
        <v>1.3944996034458861</v>
      </c>
      <c r="G121" s="23">
        <v>-0.65360492315652963</v>
      </c>
      <c r="H121" s="23">
        <v>2.646869614104939</v>
      </c>
      <c r="I121" s="23">
        <v>4.1328272841800739E-4</v>
      </c>
      <c r="J121" s="30">
        <v>1.4850608794182195E-2</v>
      </c>
      <c r="K121" s="23" t="s">
        <v>35</v>
      </c>
      <c r="L121" s="23"/>
      <c r="M121" s="23">
        <v>5.0093381292781479E-2</v>
      </c>
      <c r="N121" s="23">
        <v>-0.79098806158213719</v>
      </c>
      <c r="O121" s="23">
        <v>1.7602983992125578</v>
      </c>
      <c r="P121" s="23">
        <v>0.17752070824041222</v>
      </c>
      <c r="Q121" s="31">
        <v>0.4469344889817437</v>
      </c>
      <c r="R121" s="25" t="s">
        <v>19</v>
      </c>
      <c r="S121" s="26"/>
    </row>
    <row r="122" spans="1:19" x14ac:dyDescent="0.25">
      <c r="A122" s="8" t="s">
        <v>15</v>
      </c>
      <c r="B122" s="9" t="s">
        <v>243</v>
      </c>
      <c r="C122" s="10"/>
      <c r="D122" s="11" t="s">
        <v>241</v>
      </c>
      <c r="E122" s="12" t="s">
        <v>25</v>
      </c>
      <c r="F122" s="13">
        <v>-0.85255772186373691</v>
      </c>
      <c r="G122" s="13">
        <v>0.38031238143634843</v>
      </c>
      <c r="H122" s="13">
        <v>0.11436819517376669</v>
      </c>
      <c r="I122" s="13">
        <v>0.232240368823038</v>
      </c>
      <c r="J122" s="14">
        <v>0.54916507102906231</v>
      </c>
      <c r="K122" s="13" t="s">
        <v>19</v>
      </c>
      <c r="L122" s="13"/>
      <c r="M122" s="13">
        <v>-0.76811833488394632</v>
      </c>
      <c r="N122" s="13">
        <v>1.2403636753113345</v>
      </c>
      <c r="O122" s="13">
        <v>0.10818599397258098</v>
      </c>
      <c r="P122" s="13">
        <v>2.3683028854694643E-2</v>
      </c>
      <c r="Q122" s="15">
        <v>0.14838403078600296</v>
      </c>
      <c r="R122" s="16" t="s">
        <v>20</v>
      </c>
      <c r="S122" s="17"/>
    </row>
    <row r="123" spans="1:19" x14ac:dyDescent="0.25">
      <c r="A123" s="18" t="s">
        <v>15</v>
      </c>
      <c r="B123" s="19" t="s">
        <v>244</v>
      </c>
      <c r="C123" s="20" t="s">
        <v>30</v>
      </c>
      <c r="D123" s="21" t="s">
        <v>245</v>
      </c>
      <c r="E123" s="22" t="s">
        <v>246</v>
      </c>
      <c r="F123" s="23">
        <v>1.172275966253802</v>
      </c>
      <c r="G123" s="23">
        <v>-0.74275586868373611</v>
      </c>
      <c r="H123" s="23">
        <v>5.2771558679654964</v>
      </c>
      <c r="I123" s="23">
        <v>2.4869139962002684E-4</v>
      </c>
      <c r="J123" s="23">
        <v>1.1011026107314291E-2</v>
      </c>
      <c r="K123" s="23" t="s">
        <v>35</v>
      </c>
      <c r="L123" s="23"/>
      <c r="M123" s="23">
        <v>0.48589643672383748</v>
      </c>
      <c r="N123" s="23">
        <v>-0.91541653429390335</v>
      </c>
      <c r="O123" s="23">
        <v>6.0943088760081681</v>
      </c>
      <c r="P123" s="23">
        <v>4.7614513362987942E-3</v>
      </c>
      <c r="Q123" s="24">
        <v>5.591088745341611E-2</v>
      </c>
      <c r="R123" s="25" t="s">
        <v>26</v>
      </c>
      <c r="S123" s="26"/>
    </row>
    <row r="124" spans="1:19" x14ac:dyDescent="0.25">
      <c r="A124" s="8" t="s">
        <v>15</v>
      </c>
      <c r="B124" s="9" t="s">
        <v>247</v>
      </c>
      <c r="C124" s="10"/>
      <c r="D124" s="11" t="s">
        <v>245</v>
      </c>
      <c r="E124" s="12" t="s">
        <v>248</v>
      </c>
      <c r="F124" s="13">
        <v>-0.12164144611917646</v>
      </c>
      <c r="G124" s="13">
        <v>-0.44055457375074331</v>
      </c>
      <c r="H124" s="13">
        <v>1.1833034015064197</v>
      </c>
      <c r="I124" s="13">
        <v>0.96542749818408569</v>
      </c>
      <c r="J124" s="14">
        <v>1</v>
      </c>
      <c r="K124" s="13" t="s">
        <v>19</v>
      </c>
      <c r="L124" s="13"/>
      <c r="M124" s="13">
        <v>1.4285043990915105</v>
      </c>
      <c r="N124" s="13">
        <v>-0.86630837922159065</v>
      </c>
      <c r="O124" s="13">
        <v>2.7463579096797091</v>
      </c>
      <c r="P124" s="13">
        <v>1.8996282039798529E-2</v>
      </c>
      <c r="Q124" s="15">
        <v>0.13074102603126855</v>
      </c>
      <c r="R124" s="16" t="s">
        <v>20</v>
      </c>
      <c r="S124" s="17"/>
    </row>
    <row r="125" spans="1:19" x14ac:dyDescent="0.25">
      <c r="A125" s="18" t="s">
        <v>15</v>
      </c>
      <c r="B125" s="19" t="s">
        <v>249</v>
      </c>
      <c r="C125" s="20"/>
      <c r="D125" s="21" t="s">
        <v>245</v>
      </c>
      <c r="E125" s="22" t="s">
        <v>250</v>
      </c>
      <c r="F125" s="23">
        <v>-0.66035645531428055</v>
      </c>
      <c r="G125" s="23">
        <v>2.7838279445704509E-2</v>
      </c>
      <c r="H125" s="23">
        <v>0.42135780754890406</v>
      </c>
      <c r="I125" s="23">
        <v>0.1077744968310631</v>
      </c>
      <c r="J125" s="23">
        <v>0.33870148770214414</v>
      </c>
      <c r="K125" s="23" t="s">
        <v>19</v>
      </c>
      <c r="L125" s="23"/>
      <c r="M125" s="23">
        <v>-0.77073556723201175</v>
      </c>
      <c r="N125" s="23">
        <v>1.4032537431005878</v>
      </c>
      <c r="O125" s="23">
        <v>0.15235568032868319</v>
      </c>
      <c r="P125" s="23">
        <v>4.7203192363731716E-6</v>
      </c>
      <c r="Q125" s="24">
        <v>7.5761123743789405E-4</v>
      </c>
      <c r="R125" s="25" t="s">
        <v>35</v>
      </c>
      <c r="S125" s="26"/>
    </row>
    <row r="126" spans="1:19" x14ac:dyDescent="0.25">
      <c r="A126" s="8" t="s">
        <v>15</v>
      </c>
      <c r="B126" s="9" t="s">
        <v>251</v>
      </c>
      <c r="C126" s="10"/>
      <c r="D126" s="11" t="s">
        <v>245</v>
      </c>
      <c r="E126" s="27" t="s">
        <v>246</v>
      </c>
      <c r="F126" s="13">
        <v>0.86123128576373376</v>
      </c>
      <c r="G126" s="13">
        <v>-0.90837659462223297</v>
      </c>
      <c r="H126" s="13">
        <v>3.3245612900722885</v>
      </c>
      <c r="I126" s="13">
        <v>1.7891045498062086E-2</v>
      </c>
      <c r="J126" s="13">
        <v>0.11886843358377004</v>
      </c>
      <c r="K126" s="13" t="s">
        <v>20</v>
      </c>
      <c r="L126" s="13"/>
      <c r="M126" s="13">
        <v>0.8697467779672422</v>
      </c>
      <c r="N126" s="13">
        <v>-0.82260146910874288</v>
      </c>
      <c r="O126" s="13">
        <v>2.9979544873433905</v>
      </c>
      <c r="P126" s="13">
        <v>2.4034261798767553E-2</v>
      </c>
      <c r="Q126" s="28">
        <v>0.14838403078600296</v>
      </c>
      <c r="R126" s="16" t="s">
        <v>20</v>
      </c>
      <c r="S126" s="17"/>
    </row>
    <row r="127" spans="1:19" x14ac:dyDescent="0.25">
      <c r="A127" s="18" t="s">
        <v>15</v>
      </c>
      <c r="B127" s="19" t="s">
        <v>252</v>
      </c>
      <c r="C127" s="20"/>
      <c r="D127" s="21" t="s">
        <v>253</v>
      </c>
      <c r="E127" s="29" t="s">
        <v>25</v>
      </c>
      <c r="F127" s="23">
        <v>1.2188870450321774</v>
      </c>
      <c r="G127" s="23">
        <v>-0.7838383237386336</v>
      </c>
      <c r="H127" s="23">
        <v>2.6658085707897756</v>
      </c>
      <c r="I127" s="23">
        <v>6.3717848139257516E-3</v>
      </c>
      <c r="J127" s="30">
        <v>6.3916966414692689E-2</v>
      </c>
      <c r="K127" s="23" t="s">
        <v>26</v>
      </c>
      <c r="L127" s="23"/>
      <c r="M127" s="23">
        <v>0.41701411680820577</v>
      </c>
      <c r="N127" s="23">
        <v>-0.85206283810174965</v>
      </c>
      <c r="O127" s="23">
        <v>2.1190861745465983</v>
      </c>
      <c r="P127" s="23">
        <v>0.10408032633259279</v>
      </c>
      <c r="Q127" s="31">
        <v>0.33832693420518767</v>
      </c>
      <c r="R127" s="25" t="s">
        <v>19</v>
      </c>
      <c r="S127" s="26"/>
    </row>
    <row r="128" spans="1:19" x14ac:dyDescent="0.25">
      <c r="A128" s="8" t="s">
        <v>15</v>
      </c>
      <c r="B128" s="9" t="s">
        <v>254</v>
      </c>
      <c r="C128" s="10" t="s">
        <v>30</v>
      </c>
      <c r="D128" s="11" t="s">
        <v>253</v>
      </c>
      <c r="E128" s="12" t="s">
        <v>25</v>
      </c>
      <c r="F128" s="13">
        <v>1.1089940573825976</v>
      </c>
      <c r="G128" s="13">
        <v>-0.84579076169568868</v>
      </c>
      <c r="H128" s="13">
        <v>2.5942541770620697</v>
      </c>
      <c r="I128" s="13">
        <v>2.9628546910267839E-2</v>
      </c>
      <c r="J128" s="14">
        <v>0.16073290924300934</v>
      </c>
      <c r="K128" s="13" t="s">
        <v>20</v>
      </c>
      <c r="L128" s="13"/>
      <c r="M128" s="13">
        <v>0.58258746600878053</v>
      </c>
      <c r="N128" s="13">
        <v>-0.84579076169568868</v>
      </c>
      <c r="O128" s="13">
        <v>2.164935359491948</v>
      </c>
      <c r="P128" s="13">
        <v>0.14273427495245516</v>
      </c>
      <c r="Q128" s="15">
        <v>0.39480135289052687</v>
      </c>
      <c r="R128" s="16" t="s">
        <v>19</v>
      </c>
      <c r="S128" s="17"/>
    </row>
    <row r="129" spans="1:19" x14ac:dyDescent="0.25">
      <c r="A129" s="18" t="s">
        <v>15</v>
      </c>
      <c r="B129" s="19" t="s">
        <v>255</v>
      </c>
      <c r="C129" s="20"/>
      <c r="D129" s="21" t="s">
        <v>253</v>
      </c>
      <c r="E129" s="22" t="s">
        <v>25</v>
      </c>
      <c r="F129" s="23">
        <v>1.3666537386820055</v>
      </c>
      <c r="G129" s="23">
        <v>-0.70284521401404376</v>
      </c>
      <c r="H129" s="23">
        <v>6.6669519404688193</v>
      </c>
      <c r="I129" s="23">
        <v>8.2949931631354223E-3</v>
      </c>
      <c r="J129" s="23">
        <v>7.5005431137083675E-2</v>
      </c>
      <c r="K129" s="23" t="s">
        <v>26</v>
      </c>
      <c r="L129" s="23"/>
      <c r="M129" s="23">
        <v>0.12523099389393305</v>
      </c>
      <c r="N129" s="23">
        <v>-0.78903951856189503</v>
      </c>
      <c r="O129" s="23">
        <v>4.2770373607166263</v>
      </c>
      <c r="P129" s="23">
        <v>0.37416386772413901</v>
      </c>
      <c r="Q129" s="24">
        <v>0.68632343736827783</v>
      </c>
      <c r="R129" s="25" t="s">
        <v>19</v>
      </c>
      <c r="S129" s="26"/>
    </row>
    <row r="130" spans="1:19" x14ac:dyDescent="0.25">
      <c r="A130" s="8" t="s">
        <v>15</v>
      </c>
      <c r="B130" s="9" t="s">
        <v>256</v>
      </c>
      <c r="C130" s="10" t="s">
        <v>30</v>
      </c>
      <c r="D130" s="11" t="s">
        <v>253</v>
      </c>
      <c r="E130" s="12" t="s">
        <v>25</v>
      </c>
      <c r="F130" s="13">
        <v>1.1785886299489494</v>
      </c>
      <c r="G130" s="13">
        <v>-0.7080443102639129</v>
      </c>
      <c r="H130" s="13">
        <v>7.1618688751597785</v>
      </c>
      <c r="I130" s="13">
        <v>5.5302922428145385E-3</v>
      </c>
      <c r="J130" s="14">
        <v>6.069141230575955E-2</v>
      </c>
      <c r="K130" s="13" t="s">
        <v>26</v>
      </c>
      <c r="L130" s="13"/>
      <c r="M130" s="13">
        <v>0.47144423223567283</v>
      </c>
      <c r="N130" s="13">
        <v>-0.94198855192070885</v>
      </c>
      <c r="O130" s="13">
        <v>20.567295333044562</v>
      </c>
      <c r="P130" s="13">
        <v>4.0627450589721392E-2</v>
      </c>
      <c r="Q130" s="15">
        <v>0.19828326687680298</v>
      </c>
      <c r="R130" s="16" t="s">
        <v>20</v>
      </c>
      <c r="S130" s="17"/>
    </row>
    <row r="131" spans="1:19" x14ac:dyDescent="0.25">
      <c r="A131" s="18" t="s">
        <v>15</v>
      </c>
      <c r="B131" s="19" t="s">
        <v>257</v>
      </c>
      <c r="C131" s="20"/>
      <c r="D131" s="21" t="s">
        <v>253</v>
      </c>
      <c r="E131" s="22" t="s">
        <v>258</v>
      </c>
      <c r="F131" s="23">
        <v>-0.72851305986717085</v>
      </c>
      <c r="G131" s="23">
        <v>6.6291463114283425E-2</v>
      </c>
      <c r="H131" s="23">
        <v>0.21335418051986171</v>
      </c>
      <c r="I131" s="23">
        <v>0.49082027548182405</v>
      </c>
      <c r="J131" s="23">
        <v>0.86330579961460563</v>
      </c>
      <c r="K131" s="23" t="s">
        <v>19</v>
      </c>
      <c r="L131" s="23"/>
      <c r="M131" s="23">
        <v>-0.72851305986717085</v>
      </c>
      <c r="N131" s="23">
        <v>1.3907346566200585</v>
      </c>
      <c r="O131" s="23">
        <v>9.2327234784412085E-2</v>
      </c>
      <c r="P131" s="23">
        <v>6.8819358401163155E-3</v>
      </c>
      <c r="Q131" s="24">
        <v>6.9413767610383967E-2</v>
      </c>
      <c r="R131" s="25" t="s">
        <v>26</v>
      </c>
      <c r="S131" s="26"/>
    </row>
    <row r="132" spans="1:19" x14ac:dyDescent="0.25">
      <c r="A132" s="8" t="s">
        <v>15</v>
      </c>
      <c r="B132" s="9" t="s">
        <v>259</v>
      </c>
      <c r="C132" s="10"/>
      <c r="D132" s="11" t="s">
        <v>253</v>
      </c>
      <c r="E132" s="27" t="s">
        <v>25</v>
      </c>
      <c r="F132" s="13">
        <v>1.3138309795315657</v>
      </c>
      <c r="G132" s="13">
        <v>-0.97646087389662406</v>
      </c>
      <c r="H132" s="13">
        <v>3.505457875081019</v>
      </c>
      <c r="I132" s="13">
        <v>4.700495855876019E-2</v>
      </c>
      <c r="J132" s="13">
        <v>0.20598759996398666</v>
      </c>
      <c r="K132" s="13" t="s">
        <v>20</v>
      </c>
      <c r="L132" s="13"/>
      <c r="M132" s="13">
        <v>0.19426330775473227</v>
      </c>
      <c r="N132" s="13">
        <v>-0.53163341338967363</v>
      </c>
      <c r="O132" s="13">
        <v>1.5341605665140117</v>
      </c>
      <c r="P132" s="13">
        <v>0.79622978300673686</v>
      </c>
      <c r="Q132" s="28">
        <v>1</v>
      </c>
      <c r="R132" s="16" t="s">
        <v>19</v>
      </c>
      <c r="S132" s="17"/>
    </row>
    <row r="133" spans="1:19" x14ac:dyDescent="0.25">
      <c r="A133" s="18" t="s">
        <v>15</v>
      </c>
      <c r="B133" s="19" t="s">
        <v>260</v>
      </c>
      <c r="C133" s="20"/>
      <c r="D133" s="21" t="s">
        <v>253</v>
      </c>
      <c r="E133" s="29" t="s">
        <v>25</v>
      </c>
      <c r="F133" s="23">
        <v>1.2162544525082333</v>
      </c>
      <c r="G133" s="23">
        <v>-0.81926866242850149</v>
      </c>
      <c r="H133" s="23">
        <v>2.7771851187808156</v>
      </c>
      <c r="I133" s="23">
        <v>2.539882162871443E-2</v>
      </c>
      <c r="J133" s="30">
        <v>0.14472362211102549</v>
      </c>
      <c r="K133" s="23" t="s">
        <v>20</v>
      </c>
      <c r="L133" s="23"/>
      <c r="M133" s="23">
        <v>0.42228287234876943</v>
      </c>
      <c r="N133" s="23">
        <v>-0.81926866242850149</v>
      </c>
      <c r="O133" s="23">
        <v>2.083980277902286</v>
      </c>
      <c r="P133" s="23">
        <v>0.24484046811820959</v>
      </c>
      <c r="Q133" s="31">
        <v>0.53923698295674294</v>
      </c>
      <c r="R133" s="25" t="s">
        <v>19</v>
      </c>
      <c r="S133" s="26"/>
    </row>
    <row r="134" spans="1:19" x14ac:dyDescent="0.25">
      <c r="A134" s="8" t="s">
        <v>15</v>
      </c>
      <c r="B134" s="9" t="s">
        <v>261</v>
      </c>
      <c r="C134" s="10" t="s">
        <v>30</v>
      </c>
      <c r="D134" s="11" t="s">
        <v>253</v>
      </c>
      <c r="E134" s="12" t="s">
        <v>25</v>
      </c>
      <c r="F134" s="13">
        <v>1.1390262221679766</v>
      </c>
      <c r="G134" s="13">
        <v>-0.88365111536174068</v>
      </c>
      <c r="H134" s="13">
        <v>3.5697440860886487</v>
      </c>
      <c r="I134" s="13">
        <v>8.3147266167760137E-6</v>
      </c>
      <c r="J134" s="14">
        <v>2.0924932720896572E-3</v>
      </c>
      <c r="K134" s="13" t="s">
        <v>35</v>
      </c>
      <c r="L134" s="13"/>
      <c r="M134" s="13">
        <v>0.53908517734760453</v>
      </c>
      <c r="N134" s="13">
        <v>-0.79446028415384029</v>
      </c>
      <c r="O134" s="13">
        <v>2.5217854638934329</v>
      </c>
      <c r="P134" s="13">
        <v>8.7684808869525899E-4</v>
      </c>
      <c r="Q134" s="15">
        <v>2.0849498997865049E-2</v>
      </c>
      <c r="R134" s="16" t="s">
        <v>35</v>
      </c>
      <c r="S134" s="17"/>
    </row>
    <row r="135" spans="1:19" x14ac:dyDescent="0.25">
      <c r="A135" s="18" t="s">
        <v>15</v>
      </c>
      <c r="B135" s="19" t="s">
        <v>262</v>
      </c>
      <c r="C135" s="20"/>
      <c r="D135" s="21" t="s">
        <v>253</v>
      </c>
      <c r="E135" s="22" t="s">
        <v>25</v>
      </c>
      <c r="F135" s="23">
        <v>0.98634110633516325</v>
      </c>
      <c r="G135" s="23">
        <v>-0.78063859789039169</v>
      </c>
      <c r="H135" s="23">
        <v>1.999987951734649</v>
      </c>
      <c r="I135" s="23">
        <v>2.9667990257471355E-2</v>
      </c>
      <c r="J135" s="23">
        <v>0.16073290924300934</v>
      </c>
      <c r="K135" s="23" t="s">
        <v>20</v>
      </c>
      <c r="L135" s="23"/>
      <c r="M135" s="23">
        <v>0.73278558090607282</v>
      </c>
      <c r="N135" s="23">
        <v>-0.93848808935084438</v>
      </c>
      <c r="O135" s="23">
        <v>2.0386055434279289</v>
      </c>
      <c r="P135" s="23">
        <v>4.1335653850074205E-2</v>
      </c>
      <c r="Q135" s="24">
        <v>0.19952999828381685</v>
      </c>
      <c r="R135" s="25" t="s">
        <v>20</v>
      </c>
      <c r="S135" s="26"/>
    </row>
    <row r="136" spans="1:19" x14ac:dyDescent="0.25">
      <c r="A136" s="8" t="s">
        <v>15</v>
      </c>
      <c r="B136" s="9" t="s">
        <v>263</v>
      </c>
      <c r="C136" s="10"/>
      <c r="D136" s="11" t="s">
        <v>253</v>
      </c>
      <c r="E136" s="12" t="s">
        <v>264</v>
      </c>
      <c r="F136" s="13">
        <v>0.82902097504655881</v>
      </c>
      <c r="G136" s="13">
        <v>-0.86771648721249528</v>
      </c>
      <c r="H136" s="13">
        <v>4.8653592316079992</v>
      </c>
      <c r="I136" s="13">
        <v>3.2290031547084763E-2</v>
      </c>
      <c r="J136" s="14">
        <v>0.16545827885555695</v>
      </c>
      <c r="K136" s="13" t="s">
        <v>20</v>
      </c>
      <c r="L136" s="13"/>
      <c r="M136" s="13">
        <v>0.90225308776399493</v>
      </c>
      <c r="N136" s="13">
        <v>-0.86355757559805779</v>
      </c>
      <c r="O136" s="13">
        <v>4.9849603853449027</v>
      </c>
      <c r="P136" s="13">
        <v>2.5192927345287108E-2</v>
      </c>
      <c r="Q136" s="15">
        <v>0.14838403078600296</v>
      </c>
      <c r="R136" s="16" t="s">
        <v>20</v>
      </c>
      <c r="S136" s="17"/>
    </row>
    <row r="137" spans="1:19" x14ac:dyDescent="0.25">
      <c r="A137" s="18" t="s">
        <v>15</v>
      </c>
      <c r="B137" s="19" t="s">
        <v>265</v>
      </c>
      <c r="C137" s="20"/>
      <c r="D137" s="21" t="s">
        <v>253</v>
      </c>
      <c r="E137" s="22" t="s">
        <v>25</v>
      </c>
      <c r="F137" s="23">
        <v>1.2410895360223964</v>
      </c>
      <c r="G137" s="23">
        <v>-0.76312021047944878</v>
      </c>
      <c r="H137" s="23">
        <v>2.9710149106709283</v>
      </c>
      <c r="I137" s="23">
        <v>1.3287287092712541E-3</v>
      </c>
      <c r="J137" s="23">
        <v>3.1594215976005376E-2</v>
      </c>
      <c r="K137" s="23" t="s">
        <v>26</v>
      </c>
      <c r="L137" s="23"/>
      <c r="M137" s="23">
        <v>0.37871954227068289</v>
      </c>
      <c r="N137" s="23">
        <v>-0.85668886781363052</v>
      </c>
      <c r="O137" s="23">
        <v>2.3380751182058623</v>
      </c>
      <c r="P137" s="23">
        <v>4.8583714889054996E-2</v>
      </c>
      <c r="Q137" s="24">
        <v>0.21918129982712453</v>
      </c>
      <c r="R137" s="25" t="s">
        <v>20</v>
      </c>
      <c r="S137" s="26"/>
    </row>
    <row r="138" spans="1:19" x14ac:dyDescent="0.25">
      <c r="A138" s="8" t="s">
        <v>15</v>
      </c>
      <c r="B138" s="9" t="s">
        <v>266</v>
      </c>
      <c r="C138" s="10"/>
      <c r="D138" s="11" t="s">
        <v>253</v>
      </c>
      <c r="E138" s="27" t="s">
        <v>267</v>
      </c>
      <c r="F138" s="13">
        <v>1.4694863891975238</v>
      </c>
      <c r="G138" s="13">
        <v>-0.46833137212948367</v>
      </c>
      <c r="H138" s="13">
        <v>2.5153804930332262</v>
      </c>
      <c r="I138" s="13">
        <v>3.9839282350569993E-3</v>
      </c>
      <c r="J138" s="13">
        <v>5.12396512847135E-2</v>
      </c>
      <c r="K138" s="13" t="s">
        <v>26</v>
      </c>
      <c r="L138" s="13"/>
      <c r="M138" s="13">
        <v>-0.2555063007776972</v>
      </c>
      <c r="N138" s="13">
        <v>-0.74564871629034313</v>
      </c>
      <c r="O138" s="13">
        <v>1.4894331660583942</v>
      </c>
      <c r="P138" s="13">
        <v>0.72743032059908552</v>
      </c>
      <c r="Q138" s="28">
        <v>0.97700892431927377</v>
      </c>
      <c r="R138" s="16" t="s">
        <v>19</v>
      </c>
      <c r="S138" s="17"/>
    </row>
    <row r="139" spans="1:19" x14ac:dyDescent="0.25">
      <c r="A139" s="18" t="s">
        <v>15</v>
      </c>
      <c r="B139" s="19" t="s">
        <v>268</v>
      </c>
      <c r="C139" s="20"/>
      <c r="D139" s="21" t="s">
        <v>253</v>
      </c>
      <c r="E139" s="29" t="s">
        <v>25</v>
      </c>
      <c r="F139" s="23">
        <v>1.3394985903275083</v>
      </c>
      <c r="G139" s="23">
        <v>-0.61542678131959572</v>
      </c>
      <c r="H139" s="23">
        <v>2.1416398157271055</v>
      </c>
      <c r="I139" s="23">
        <v>1.2673235340499023E-3</v>
      </c>
      <c r="J139" s="30">
        <v>3.1012818857718963E-2</v>
      </c>
      <c r="K139" s="23" t="s">
        <v>26</v>
      </c>
      <c r="L139" s="23"/>
      <c r="M139" s="23">
        <v>0.16940243201554453</v>
      </c>
      <c r="N139" s="23">
        <v>-0.89347424102345752</v>
      </c>
      <c r="O139" s="23">
        <v>1.7410233871185665</v>
      </c>
      <c r="P139" s="23">
        <v>8.9617954460092575E-2</v>
      </c>
      <c r="Q139" s="31">
        <v>0.31612487232626063</v>
      </c>
      <c r="R139" s="25" t="s">
        <v>19</v>
      </c>
      <c r="S139" s="26"/>
    </row>
    <row r="140" spans="1:19" x14ac:dyDescent="0.25">
      <c r="A140" s="8" t="s">
        <v>15</v>
      </c>
      <c r="B140" s="9" t="s">
        <v>269</v>
      </c>
      <c r="C140" s="10"/>
      <c r="D140" s="11" t="s">
        <v>253</v>
      </c>
      <c r="E140" s="12" t="s">
        <v>25</v>
      </c>
      <c r="F140" s="13">
        <v>0.97344041839735562</v>
      </c>
      <c r="G140" s="13">
        <v>-0.79586760414283664</v>
      </c>
      <c r="H140" s="13">
        <v>2.4383089726500882</v>
      </c>
      <c r="I140" s="13">
        <v>1.7026948759083282E-2</v>
      </c>
      <c r="J140" s="14">
        <v>0.11691231126557719</v>
      </c>
      <c r="K140" s="13" t="s">
        <v>20</v>
      </c>
      <c r="L140" s="13"/>
      <c r="M140" s="13">
        <v>0.74884192821162654</v>
      </c>
      <c r="N140" s="13">
        <v>-0.92641474246614519</v>
      </c>
      <c r="O140" s="13">
        <v>2.5235373917130435</v>
      </c>
      <c r="P140" s="13">
        <v>2.4458270142906913E-2</v>
      </c>
      <c r="Q140" s="15">
        <v>0.14838403078600296</v>
      </c>
      <c r="R140" s="16" t="s">
        <v>20</v>
      </c>
      <c r="S140" s="17"/>
    </row>
    <row r="141" spans="1:19" x14ac:dyDescent="0.25">
      <c r="A141" s="18" t="s">
        <v>15</v>
      </c>
      <c r="B141" s="19" t="s">
        <v>270</v>
      </c>
      <c r="C141" s="20"/>
      <c r="D141" s="21" t="s">
        <v>253</v>
      </c>
      <c r="E141" s="22" t="s">
        <v>25</v>
      </c>
      <c r="F141" s="23">
        <v>1.2002921251070353</v>
      </c>
      <c r="G141" s="23">
        <v>-0.8241777695119139</v>
      </c>
      <c r="H141" s="23">
        <v>3.2138383362826111</v>
      </c>
      <c r="I141" s="23">
        <v>3.1670733240740545E-2</v>
      </c>
      <c r="J141" s="23">
        <v>0.16463652421502373</v>
      </c>
      <c r="K141" s="23" t="s">
        <v>20</v>
      </c>
      <c r="L141" s="23"/>
      <c r="M141" s="23">
        <v>0.44806341391679227</v>
      </c>
      <c r="N141" s="23">
        <v>-0.8241777695119139</v>
      </c>
      <c r="O141" s="23">
        <v>2.3912463269315065</v>
      </c>
      <c r="P141" s="23">
        <v>0.24896707938555707</v>
      </c>
      <c r="Q141" s="24">
        <v>0.54523668822469151</v>
      </c>
      <c r="R141" s="25" t="s">
        <v>19</v>
      </c>
      <c r="S141" s="26"/>
    </row>
    <row r="142" spans="1:19" x14ac:dyDescent="0.25">
      <c r="A142" s="8" t="s">
        <v>15</v>
      </c>
      <c r="B142" s="9" t="s">
        <v>271</v>
      </c>
      <c r="C142" s="10"/>
      <c r="D142" s="11" t="s">
        <v>253</v>
      </c>
      <c r="E142" s="12" t="s">
        <v>25</v>
      </c>
      <c r="F142" s="13">
        <v>1.0882897968133689</v>
      </c>
      <c r="G142" s="13">
        <v>-0.60874459282953286</v>
      </c>
      <c r="H142" s="13">
        <v>2.5485061111449463</v>
      </c>
      <c r="I142" s="13">
        <v>3.6935704999008223E-4</v>
      </c>
      <c r="J142" s="14">
        <v>1.4371347035977745E-2</v>
      </c>
      <c r="K142" s="13" t="s">
        <v>35</v>
      </c>
      <c r="L142" s="13"/>
      <c r="M142" s="13">
        <v>0.57572526358492482</v>
      </c>
      <c r="N142" s="13">
        <v>-1.0552704675687608</v>
      </c>
      <c r="O142" s="13">
        <v>3.511576328032024</v>
      </c>
      <c r="P142" s="13">
        <v>5.5403481374849406E-4</v>
      </c>
      <c r="Q142" s="15">
        <v>1.580846001895703E-2</v>
      </c>
      <c r="R142" s="16" t="s">
        <v>35</v>
      </c>
      <c r="S142" s="17"/>
    </row>
    <row r="143" spans="1:19" x14ac:dyDescent="0.25">
      <c r="A143" s="18" t="s">
        <v>15</v>
      </c>
      <c r="B143" s="19" t="s">
        <v>272</v>
      </c>
      <c r="C143" s="20"/>
      <c r="D143" s="21" t="s">
        <v>253</v>
      </c>
      <c r="E143" s="22" t="s">
        <v>273</v>
      </c>
      <c r="F143" s="23">
        <v>-0.81470602193082431</v>
      </c>
      <c r="G143" s="23">
        <v>0.34808551191702691</v>
      </c>
      <c r="H143" s="23">
        <v>8.9708941599008302E-2</v>
      </c>
      <c r="I143" s="23">
        <v>0.20743812872932399</v>
      </c>
      <c r="J143" s="23">
        <v>0.51819174569737747</v>
      </c>
      <c r="K143" s="23" t="s">
        <v>19</v>
      </c>
      <c r="L143" s="23"/>
      <c r="M143" s="23">
        <v>-0.79290200959539714</v>
      </c>
      <c r="N143" s="23">
        <v>1.2595225196091946</v>
      </c>
      <c r="O143" s="23">
        <v>6.2315185917333878E-2</v>
      </c>
      <c r="P143" s="23">
        <v>1.0662603791654623E-2</v>
      </c>
      <c r="Q143" s="24">
        <v>8.9482243584866256E-2</v>
      </c>
      <c r="R143" s="25" t="s">
        <v>20</v>
      </c>
      <c r="S143" s="26"/>
    </row>
    <row r="144" spans="1:19" x14ac:dyDescent="0.25">
      <c r="A144" s="8" t="s">
        <v>15</v>
      </c>
      <c r="B144" s="9" t="s">
        <v>274</v>
      </c>
      <c r="C144" s="10" t="s">
        <v>30</v>
      </c>
      <c r="D144" s="11" t="s">
        <v>253</v>
      </c>
      <c r="E144" s="27" t="s">
        <v>25</v>
      </c>
      <c r="F144" s="13">
        <v>1.133475249734694</v>
      </c>
      <c r="G144" s="13">
        <v>-0.85235991615333639</v>
      </c>
      <c r="H144" s="13">
        <v>18.352034709754637</v>
      </c>
      <c r="I144" s="13">
        <v>2.8226293871880248E-4</v>
      </c>
      <c r="J144" s="13">
        <v>1.1691148816611045E-2</v>
      </c>
      <c r="K144" s="13" t="s">
        <v>35</v>
      </c>
      <c r="L144" s="13"/>
      <c r="M144" s="13">
        <v>0.54835579518646638</v>
      </c>
      <c r="N144" s="13">
        <v>-0.82947112876782392</v>
      </c>
      <c r="O144" s="13">
        <v>11.032764811490127</v>
      </c>
      <c r="P144" s="13">
        <v>7.9956325458089283E-3</v>
      </c>
      <c r="Q144" s="28">
        <v>7.6779216073968523E-2</v>
      </c>
      <c r="R144" s="16" t="s">
        <v>26</v>
      </c>
      <c r="S144" s="17"/>
    </row>
    <row r="145" spans="1:19" x14ac:dyDescent="0.25">
      <c r="A145" s="18" t="s">
        <v>15</v>
      </c>
      <c r="B145" s="19" t="s">
        <v>275</v>
      </c>
      <c r="C145" s="20"/>
      <c r="D145" s="21" t="s">
        <v>253</v>
      </c>
      <c r="E145" s="29" t="s">
        <v>25</v>
      </c>
      <c r="F145" s="23">
        <v>1.31797540767591</v>
      </c>
      <c r="G145" s="23">
        <v>-0.56382737719686227</v>
      </c>
      <c r="H145" s="23">
        <v>3.0972493499707645</v>
      </c>
      <c r="I145" s="23">
        <v>2.0992283648123555E-3</v>
      </c>
      <c r="J145" s="30">
        <v>3.7436239172487007E-2</v>
      </c>
      <c r="K145" s="23" t="s">
        <v>26</v>
      </c>
      <c r="L145" s="23"/>
      <c r="M145" s="23">
        <v>0.19767370661203471</v>
      </c>
      <c r="N145" s="23">
        <v>-0.95182173709108286</v>
      </c>
      <c r="O145" s="23">
        <v>3.2571102921145663</v>
      </c>
      <c r="P145" s="23">
        <v>6.6393603991332761E-2</v>
      </c>
      <c r="Q145" s="31">
        <v>0.26892551269675474</v>
      </c>
      <c r="R145" s="25" t="s">
        <v>19</v>
      </c>
      <c r="S145" s="26"/>
    </row>
    <row r="146" spans="1:19" x14ac:dyDescent="0.25">
      <c r="A146" s="8" t="s">
        <v>15</v>
      </c>
      <c r="B146" s="9" t="s">
        <v>276</v>
      </c>
      <c r="C146" s="10"/>
      <c r="D146" s="11" t="s">
        <v>253</v>
      </c>
      <c r="E146" s="12" t="s">
        <v>25</v>
      </c>
      <c r="F146" s="13">
        <v>1.4537718024953874</v>
      </c>
      <c r="G146" s="13">
        <v>-0.56347968630973622</v>
      </c>
      <c r="H146" s="13">
        <v>2.9152378440165303</v>
      </c>
      <c r="I146" s="13">
        <v>1.9783028455366836E-4</v>
      </c>
      <c r="J146" s="14">
        <v>1.0160563414676407E-2</v>
      </c>
      <c r="K146" s="13" t="s">
        <v>35</v>
      </c>
      <c r="L146" s="13"/>
      <c r="M146" s="13">
        <v>-0.15126839365196337</v>
      </c>
      <c r="N146" s="13">
        <v>-0.73902372253368764</v>
      </c>
      <c r="O146" s="13">
        <v>1.6696386177789502</v>
      </c>
      <c r="P146" s="13">
        <v>0.38467442698528964</v>
      </c>
      <c r="Q146" s="15">
        <v>0.69664592982949491</v>
      </c>
      <c r="R146" s="16" t="s">
        <v>19</v>
      </c>
      <c r="S146" s="17"/>
    </row>
    <row r="147" spans="1:19" x14ac:dyDescent="0.25">
      <c r="A147" s="18" t="s">
        <v>15</v>
      </c>
      <c r="B147" s="19" t="s">
        <v>277</v>
      </c>
      <c r="C147" s="20"/>
      <c r="D147" s="21" t="s">
        <v>253</v>
      </c>
      <c r="E147" s="22" t="s">
        <v>278</v>
      </c>
      <c r="F147" s="23">
        <v>0.18027786788849531</v>
      </c>
      <c r="G147" s="23">
        <v>-0.87395317940765294</v>
      </c>
      <c r="H147" s="23">
        <v>3.617326943667682</v>
      </c>
      <c r="I147" s="23">
        <v>0.34088731918770709</v>
      </c>
      <c r="J147" s="23">
        <v>0.69920018823804464</v>
      </c>
      <c r="K147" s="23" t="s">
        <v>19</v>
      </c>
      <c r="L147" s="23"/>
      <c r="M147" s="23">
        <v>-0.64389768015189308</v>
      </c>
      <c r="N147" s="23">
        <v>1.3375729916710504</v>
      </c>
      <c r="O147" s="23">
        <v>0.24206899920639943</v>
      </c>
      <c r="P147" s="23">
        <v>2.32022860557628E-2</v>
      </c>
      <c r="Q147" s="24">
        <v>0.14838403078600296</v>
      </c>
      <c r="R147" s="25" t="s">
        <v>20</v>
      </c>
      <c r="S147" s="26"/>
    </row>
    <row r="148" spans="1:19" x14ac:dyDescent="0.25">
      <c r="A148" s="8" t="s">
        <v>15</v>
      </c>
      <c r="B148" s="9" t="s">
        <v>279</v>
      </c>
      <c r="C148" s="10"/>
      <c r="D148" s="11" t="s">
        <v>253</v>
      </c>
      <c r="E148" s="12" t="s">
        <v>25</v>
      </c>
      <c r="F148" s="13">
        <v>0.76559006920620964</v>
      </c>
      <c r="G148" s="13">
        <v>-0.86326683297233631</v>
      </c>
      <c r="H148" s="13">
        <v>2.6443850745887074</v>
      </c>
      <c r="I148" s="13">
        <v>3.8732686704882502E-2</v>
      </c>
      <c r="J148" s="14">
        <v>0.18488018486642799</v>
      </c>
      <c r="K148" s="13" t="s">
        <v>20</v>
      </c>
      <c r="L148" s="13"/>
      <c r="M148" s="13">
        <v>0.96094359673846397</v>
      </c>
      <c r="N148" s="13">
        <v>-0.86326683297233631</v>
      </c>
      <c r="O148" s="13">
        <v>2.8416009408275702</v>
      </c>
      <c r="P148" s="13">
        <v>1.9040943822310918E-2</v>
      </c>
      <c r="Q148" s="15">
        <v>0.13074102603126855</v>
      </c>
      <c r="R148" s="16" t="s">
        <v>20</v>
      </c>
      <c r="S148" s="17"/>
    </row>
    <row r="149" spans="1:19" x14ac:dyDescent="0.25">
      <c r="A149" s="18" t="s">
        <v>15</v>
      </c>
      <c r="B149" s="19" t="s">
        <v>280</v>
      </c>
      <c r="C149" s="20"/>
      <c r="D149" s="21" t="s">
        <v>253</v>
      </c>
      <c r="E149" s="22" t="s">
        <v>281</v>
      </c>
      <c r="F149" s="23">
        <v>0.3458529133814004</v>
      </c>
      <c r="G149" s="23">
        <v>-0.70112324592552844</v>
      </c>
      <c r="H149" s="23">
        <v>2.0527433237334729</v>
      </c>
      <c r="I149" s="23">
        <v>0.46794853147507554</v>
      </c>
      <c r="J149" s="23">
        <v>0.84270114223561998</v>
      </c>
      <c r="K149" s="23" t="s">
        <v>19</v>
      </c>
      <c r="L149" s="23"/>
      <c r="M149" s="23">
        <v>1.2559911955442704</v>
      </c>
      <c r="N149" s="23">
        <v>-0.9007208630001412</v>
      </c>
      <c r="O149" s="23">
        <v>3.7131041824472337</v>
      </c>
      <c r="P149" s="23">
        <v>3.3883726670852821E-2</v>
      </c>
      <c r="Q149" s="24">
        <v>0.17551695251748206</v>
      </c>
      <c r="R149" s="25" t="s">
        <v>20</v>
      </c>
      <c r="S149" s="26"/>
    </row>
    <row r="150" spans="1:19" x14ac:dyDescent="0.25">
      <c r="A150" s="8" t="s">
        <v>15</v>
      </c>
      <c r="B150" s="9" t="s">
        <v>282</v>
      </c>
      <c r="C150" s="10" t="s">
        <v>30</v>
      </c>
      <c r="D150" s="11" t="s">
        <v>283</v>
      </c>
      <c r="E150" s="27" t="s">
        <v>284</v>
      </c>
      <c r="F150" s="13">
        <v>0.37209784453373212</v>
      </c>
      <c r="G150" s="13">
        <v>-0.80903759359263971</v>
      </c>
      <c r="H150" s="13">
        <v>1.9612932061978547</v>
      </c>
      <c r="I150" s="13">
        <v>0.17830035320724524</v>
      </c>
      <c r="J150" s="13">
        <v>0.46870885586649175</v>
      </c>
      <c r="K150" s="13" t="s">
        <v>19</v>
      </c>
      <c r="L150" s="13"/>
      <c r="M150" s="13">
        <v>1.2459773426515472</v>
      </c>
      <c r="N150" s="13">
        <v>-0.80903759359263971</v>
      </c>
      <c r="O150" s="13">
        <v>2.6725193682955899</v>
      </c>
      <c r="P150" s="13">
        <v>8.5318060772316962E-3</v>
      </c>
      <c r="Q150" s="28">
        <v>7.770969398790871E-2</v>
      </c>
      <c r="R150" s="16" t="s">
        <v>26</v>
      </c>
      <c r="S150" s="17"/>
    </row>
    <row r="151" spans="1:19" x14ac:dyDescent="0.25">
      <c r="A151" s="18" t="s">
        <v>15</v>
      </c>
      <c r="B151" s="19" t="s">
        <v>285</v>
      </c>
      <c r="C151" s="20" t="s">
        <v>30</v>
      </c>
      <c r="D151" s="21" t="s">
        <v>283</v>
      </c>
      <c r="E151" s="29" t="s">
        <v>286</v>
      </c>
      <c r="F151" s="23">
        <v>1.2242185714018459</v>
      </c>
      <c r="G151" s="23">
        <v>-1.0069795206037457</v>
      </c>
      <c r="H151" s="23">
        <v>7.308008786304522</v>
      </c>
      <c r="I151" s="23">
        <v>4.4140900613709455E-3</v>
      </c>
      <c r="J151" s="30">
        <v>5.3468789045285792E-2</v>
      </c>
      <c r="K151" s="23" t="s">
        <v>26</v>
      </c>
      <c r="L151" s="23"/>
      <c r="M151" s="23">
        <v>0.37288059501819565</v>
      </c>
      <c r="N151" s="23">
        <v>-0.59011964581629606</v>
      </c>
      <c r="O151" s="23">
        <v>2.249726724357302</v>
      </c>
      <c r="P151" s="23">
        <v>0.32818382302660964</v>
      </c>
      <c r="Q151" s="31">
        <v>0.63149633702430463</v>
      </c>
      <c r="R151" s="25" t="s">
        <v>19</v>
      </c>
      <c r="S151" s="26"/>
    </row>
    <row r="152" spans="1:19" x14ac:dyDescent="0.25">
      <c r="A152" s="8" t="s">
        <v>15</v>
      </c>
      <c r="B152" s="9" t="s">
        <v>287</v>
      </c>
      <c r="C152" s="10"/>
      <c r="D152" s="11" t="s">
        <v>283</v>
      </c>
      <c r="E152" s="12" t="s">
        <v>25</v>
      </c>
      <c r="F152" s="13">
        <v>0.51852579332949078</v>
      </c>
      <c r="G152" s="13">
        <v>-0.87548739881678583</v>
      </c>
      <c r="H152" s="13">
        <v>3.0979792729225317</v>
      </c>
      <c r="I152" s="13">
        <v>7.4538812808389032E-3</v>
      </c>
      <c r="J152" s="14">
        <v>6.9353504091283713E-2</v>
      </c>
      <c r="K152" s="13" t="s">
        <v>26</v>
      </c>
      <c r="L152" s="13"/>
      <c r="M152" s="13">
        <v>1.1534018308964429</v>
      </c>
      <c r="N152" s="13">
        <v>-0.79644022540914816</v>
      </c>
      <c r="O152" s="13">
        <v>3.6225096013062377</v>
      </c>
      <c r="P152" s="13">
        <v>3.5129723860616302E-4</v>
      </c>
      <c r="Q152" s="15">
        <v>1.24328951259237E-2</v>
      </c>
      <c r="R152" s="16" t="s">
        <v>35</v>
      </c>
      <c r="S152" s="17"/>
    </row>
    <row r="153" spans="1:19" x14ac:dyDescent="0.25">
      <c r="A153" s="18" t="s">
        <v>15</v>
      </c>
      <c r="B153" s="19" t="s">
        <v>288</v>
      </c>
      <c r="C153" s="20"/>
      <c r="D153" s="21" t="s">
        <v>283</v>
      </c>
      <c r="E153" s="22" t="s">
        <v>25</v>
      </c>
      <c r="F153" s="23">
        <v>0.87979313122143432</v>
      </c>
      <c r="G153" s="23">
        <v>-0.70436375691090802</v>
      </c>
      <c r="H153" s="23">
        <v>2.7443161509891372</v>
      </c>
      <c r="I153" s="23">
        <v>6.6076981552143366E-4</v>
      </c>
      <c r="J153" s="23">
        <v>1.8853965402878241E-2</v>
      </c>
      <c r="K153" s="23" t="s">
        <v>35</v>
      </c>
      <c r="L153" s="23"/>
      <c r="M153" s="23">
        <v>0.83814923684233056</v>
      </c>
      <c r="N153" s="23">
        <v>-1.0135786111528569</v>
      </c>
      <c r="O153" s="23">
        <v>4.0915338637595333</v>
      </c>
      <c r="P153" s="23">
        <v>1.2817684148436204E-4</v>
      </c>
      <c r="Q153" s="24">
        <v>7.4808665666327668E-3</v>
      </c>
      <c r="R153" s="25" t="s">
        <v>35</v>
      </c>
      <c r="S153" s="26"/>
    </row>
    <row r="154" spans="1:19" x14ac:dyDescent="0.25">
      <c r="A154" s="8" t="s">
        <v>15</v>
      </c>
      <c r="B154" s="9" t="s">
        <v>289</v>
      </c>
      <c r="C154" s="10"/>
      <c r="D154" s="11" t="s">
        <v>283</v>
      </c>
      <c r="E154" s="12" t="s">
        <v>290</v>
      </c>
      <c r="F154" s="13">
        <v>0.39224398871762234</v>
      </c>
      <c r="G154" s="13">
        <v>-0.86267001404871568</v>
      </c>
      <c r="H154" s="13">
        <v>3.0896160873513421</v>
      </c>
      <c r="I154" s="13">
        <v>0.2496934996131378</v>
      </c>
      <c r="J154" s="14">
        <v>0.5755950691261561</v>
      </c>
      <c r="K154" s="13" t="s">
        <v>19</v>
      </c>
      <c r="L154" s="13"/>
      <c r="M154" s="13">
        <v>1.2330343337250018</v>
      </c>
      <c r="N154" s="13">
        <v>-0.76260830839390858</v>
      </c>
      <c r="O154" s="13">
        <v>3.8484385257432243</v>
      </c>
      <c r="P154" s="13">
        <v>3.1981679799007789E-2</v>
      </c>
      <c r="Q154" s="15">
        <v>0.16829703631936888</v>
      </c>
      <c r="R154" s="16" t="s">
        <v>20</v>
      </c>
      <c r="S154" s="17"/>
    </row>
    <row r="155" spans="1:19" x14ac:dyDescent="0.25">
      <c r="A155" s="18" t="s">
        <v>15</v>
      </c>
      <c r="B155" s="19" t="s">
        <v>291</v>
      </c>
      <c r="C155" s="20" t="s">
        <v>30</v>
      </c>
      <c r="D155" s="21" t="s">
        <v>283</v>
      </c>
      <c r="E155" s="22" t="s">
        <v>292</v>
      </c>
      <c r="F155" s="23">
        <v>1.0742716583401899</v>
      </c>
      <c r="G155" s="23">
        <v>-0.84284704203541716</v>
      </c>
      <c r="H155" s="23">
        <v>8.3466963354569579</v>
      </c>
      <c r="I155" s="23">
        <v>4.5909721339673193E-2</v>
      </c>
      <c r="J155" s="23">
        <v>0.20326924896600132</v>
      </c>
      <c r="K155" s="23" t="s">
        <v>20</v>
      </c>
      <c r="L155" s="23"/>
      <c r="M155" s="23">
        <v>0.62885823629026794</v>
      </c>
      <c r="N155" s="23">
        <v>-0.86028285259504111</v>
      </c>
      <c r="O155" s="23">
        <v>7.1152186421173758</v>
      </c>
      <c r="P155" s="23">
        <v>0.15029846862300666</v>
      </c>
      <c r="Q155" s="24">
        <v>0.40369847050924973</v>
      </c>
      <c r="R155" s="25" t="s">
        <v>19</v>
      </c>
      <c r="S155" s="26"/>
    </row>
    <row r="156" spans="1:19" x14ac:dyDescent="0.25">
      <c r="A156" s="8" t="s">
        <v>15</v>
      </c>
      <c r="B156" s="9" t="s">
        <v>293</v>
      </c>
      <c r="C156" s="10"/>
      <c r="D156" s="11" t="s">
        <v>283</v>
      </c>
      <c r="E156" s="27" t="s">
        <v>294</v>
      </c>
      <c r="F156" s="13">
        <v>1.1106020275785851</v>
      </c>
      <c r="G156" s="13">
        <v>-0.56988428289255766</v>
      </c>
      <c r="H156" s="13">
        <v>2.0184152093794228</v>
      </c>
      <c r="I156" s="13">
        <v>1.2854630891170782E-2</v>
      </c>
      <c r="J156" s="13">
        <v>9.8649882232554414E-2</v>
      </c>
      <c r="K156" s="13" t="s">
        <v>20</v>
      </c>
      <c r="L156" s="13"/>
      <c r="M156" s="13">
        <v>0.53450360061159097</v>
      </c>
      <c r="N156" s="13">
        <v>-1.0752213452976191</v>
      </c>
      <c r="O156" s="13">
        <v>2.4061652051380591</v>
      </c>
      <c r="P156" s="13">
        <v>1.7370419211090615E-2</v>
      </c>
      <c r="Q156" s="28">
        <v>0.1259788304400945</v>
      </c>
      <c r="R156" s="16" t="s">
        <v>20</v>
      </c>
      <c r="S156" s="17"/>
    </row>
    <row r="157" spans="1:19" x14ac:dyDescent="0.25">
      <c r="A157" s="18" t="s">
        <v>15</v>
      </c>
      <c r="B157" s="19" t="s">
        <v>295</v>
      </c>
      <c r="C157" s="20" t="s">
        <v>30</v>
      </c>
      <c r="D157" s="21" t="s">
        <v>283</v>
      </c>
      <c r="E157" s="29" t="s">
        <v>25</v>
      </c>
      <c r="F157" s="23">
        <v>-0.2769171409807617</v>
      </c>
      <c r="G157" s="23">
        <v>-0.43405379209134337</v>
      </c>
      <c r="H157" s="23">
        <v>1.0807066480706649</v>
      </c>
      <c r="I157" s="23">
        <v>0.99253807685013473</v>
      </c>
      <c r="J157" s="30">
        <v>1</v>
      </c>
      <c r="K157" s="23" t="s">
        <v>19</v>
      </c>
      <c r="L157" s="23"/>
      <c r="M157" s="23">
        <v>1.4695263923474549</v>
      </c>
      <c r="N157" s="23">
        <v>-0.75855545927534984</v>
      </c>
      <c r="O157" s="23">
        <v>2.3732329149232911</v>
      </c>
      <c r="P157" s="23">
        <v>6.5062093138175126E-3</v>
      </c>
      <c r="Q157" s="31">
        <v>6.8360137577051547E-2</v>
      </c>
      <c r="R157" s="25" t="s">
        <v>26</v>
      </c>
      <c r="S157" s="26"/>
    </row>
    <row r="158" spans="1:19" x14ac:dyDescent="0.25">
      <c r="A158" s="8" t="s">
        <v>15</v>
      </c>
      <c r="B158" s="9" t="s">
        <v>296</v>
      </c>
      <c r="C158" s="10"/>
      <c r="D158" s="11" t="s">
        <v>61</v>
      </c>
      <c r="E158" s="12" t="s">
        <v>172</v>
      </c>
      <c r="F158" s="13">
        <v>0.68053806449264131</v>
      </c>
      <c r="G158" s="13">
        <v>-0.7885160792974174</v>
      </c>
      <c r="H158" s="13">
        <v>1.8741325872898325</v>
      </c>
      <c r="I158" s="13">
        <v>1.3382856925089337E-2</v>
      </c>
      <c r="J158" s="14">
        <v>9.8756254550659242E-2</v>
      </c>
      <c r="K158" s="13" t="s">
        <v>20</v>
      </c>
      <c r="L158" s="13"/>
      <c r="M158" s="13">
        <v>1.0310459938738652</v>
      </c>
      <c r="N158" s="13">
        <v>-0.92306797906908922</v>
      </c>
      <c r="O158" s="13">
        <v>2.2639534883720929</v>
      </c>
      <c r="P158" s="13">
        <v>1.2604184950069097E-3</v>
      </c>
      <c r="Q158" s="15">
        <v>2.5688529326807492E-2</v>
      </c>
      <c r="R158" s="16" t="s">
        <v>26</v>
      </c>
      <c r="S158" s="17"/>
    </row>
    <row r="159" spans="1:19" x14ac:dyDescent="0.25">
      <c r="A159" s="18" t="s">
        <v>15</v>
      </c>
      <c r="B159" s="19" t="s">
        <v>297</v>
      </c>
      <c r="C159" s="20"/>
      <c r="D159" s="21" t="s">
        <v>160</v>
      </c>
      <c r="E159" s="22" t="s">
        <v>109</v>
      </c>
      <c r="F159" s="23">
        <v>1.0448879798018265</v>
      </c>
      <c r="G159" s="23">
        <v>-0.95233266635194913</v>
      </c>
      <c r="H159" s="23">
        <v>2.5119168123677187</v>
      </c>
      <c r="I159" s="23">
        <v>1.1746302579303203E-2</v>
      </c>
      <c r="J159" s="23">
        <v>9.4154952905105865E-2</v>
      </c>
      <c r="K159" s="23" t="s">
        <v>20</v>
      </c>
      <c r="L159" s="23"/>
      <c r="M159" s="23">
        <v>0.6597635457699097</v>
      </c>
      <c r="N159" s="23">
        <v>-0.75231885921978703</v>
      </c>
      <c r="O159" s="23">
        <v>1.9283910360921965</v>
      </c>
      <c r="P159" s="23">
        <v>9.1269615434578122E-2</v>
      </c>
      <c r="Q159" s="24">
        <v>0.32019176562294621</v>
      </c>
      <c r="R159" s="25" t="s">
        <v>19</v>
      </c>
      <c r="S159" s="26"/>
    </row>
    <row r="160" spans="1:19" x14ac:dyDescent="0.25">
      <c r="A160" s="8" t="s">
        <v>15</v>
      </c>
      <c r="B160" s="9" t="s">
        <v>298</v>
      </c>
      <c r="C160" s="10" t="s">
        <v>30</v>
      </c>
      <c r="D160" s="11" t="s">
        <v>299</v>
      </c>
      <c r="E160" s="12" t="s">
        <v>25</v>
      </c>
      <c r="F160" s="13">
        <v>1.1589719883044209</v>
      </c>
      <c r="G160" s="13">
        <v>-0.82952479063153228</v>
      </c>
      <c r="H160" s="13">
        <v>46.23769559590572</v>
      </c>
      <c r="I160" s="13">
        <v>6.5684421125379311E-3</v>
      </c>
      <c r="J160" s="14">
        <v>6.5077453491104095E-2</v>
      </c>
      <c r="K160" s="13" t="s">
        <v>26</v>
      </c>
      <c r="L160" s="13"/>
      <c r="M160" s="13">
        <v>0.51144384493253459</v>
      </c>
      <c r="N160" s="13">
        <v>-0.84089104260542269</v>
      </c>
      <c r="O160" s="13">
        <v>42.494908888947663</v>
      </c>
      <c r="P160" s="13">
        <v>7.6257294318028523E-2</v>
      </c>
      <c r="Q160" s="15">
        <v>0.28798342913043712</v>
      </c>
      <c r="R160" s="16" t="s">
        <v>19</v>
      </c>
      <c r="S160" s="17"/>
    </row>
    <row r="161" spans="1:19" x14ac:dyDescent="0.25">
      <c r="A161" s="18" t="s">
        <v>15</v>
      </c>
      <c r="B161" s="19" t="s">
        <v>300</v>
      </c>
      <c r="C161" s="20"/>
      <c r="D161" s="21" t="s">
        <v>299</v>
      </c>
      <c r="E161" s="22" t="s">
        <v>301</v>
      </c>
      <c r="F161" s="23">
        <v>1.0312846059161214</v>
      </c>
      <c r="G161" s="23">
        <v>-0.8606743116179385</v>
      </c>
      <c r="H161" s="23">
        <v>6.940980931371068</v>
      </c>
      <c r="I161" s="23">
        <v>6.853878081214404E-5</v>
      </c>
      <c r="J161" s="23">
        <v>4.8890996979329415E-3</v>
      </c>
      <c r="K161" s="23" t="s">
        <v>35</v>
      </c>
      <c r="L161" s="23"/>
      <c r="M161" s="23">
        <v>0.6831796785505323</v>
      </c>
      <c r="N161" s="23">
        <v>-0.85378997284871483</v>
      </c>
      <c r="O161" s="23">
        <v>5.7241464991044584</v>
      </c>
      <c r="P161" s="23">
        <v>6.3555473927756623E-4</v>
      </c>
      <c r="Q161" s="24">
        <v>1.7740267070269457E-2</v>
      </c>
      <c r="R161" s="25" t="s">
        <v>35</v>
      </c>
      <c r="S161" s="26"/>
    </row>
    <row r="162" spans="1:19" x14ac:dyDescent="0.25">
      <c r="A162" s="8" t="s">
        <v>15</v>
      </c>
      <c r="B162" s="9" t="s">
        <v>302</v>
      </c>
      <c r="C162" s="10"/>
      <c r="D162" s="11" t="s">
        <v>299</v>
      </c>
      <c r="E162" s="27" t="s">
        <v>25</v>
      </c>
      <c r="F162" s="13">
        <v>1.1118750176547534</v>
      </c>
      <c r="G162" s="13">
        <v>-0.84537307258341987</v>
      </c>
      <c r="H162" s="13">
        <v>32.545959007603329</v>
      </c>
      <c r="I162" s="13">
        <v>1.3350354182764534E-2</v>
      </c>
      <c r="J162" s="13">
        <v>9.8756254550659242E-2</v>
      </c>
      <c r="K162" s="13" t="s">
        <v>20</v>
      </c>
      <c r="L162" s="13"/>
      <c r="M162" s="13">
        <v>0.57863619194431892</v>
      </c>
      <c r="N162" s="13">
        <v>-0.84513813701565244</v>
      </c>
      <c r="O162" s="13">
        <v>23.861126756611032</v>
      </c>
      <c r="P162" s="13">
        <v>8.683565434936158E-2</v>
      </c>
      <c r="Q162" s="28">
        <v>0.30800270769221066</v>
      </c>
      <c r="R162" s="16" t="s">
        <v>19</v>
      </c>
      <c r="S162" s="17"/>
    </row>
    <row r="163" spans="1:19" x14ac:dyDescent="0.25">
      <c r="A163" s="18" t="s">
        <v>15</v>
      </c>
      <c r="B163" s="19" t="s">
        <v>303</v>
      </c>
      <c r="C163" s="20"/>
      <c r="D163" s="21" t="s">
        <v>299</v>
      </c>
      <c r="E163" s="29" t="s">
        <v>304</v>
      </c>
      <c r="F163" s="23">
        <v>0.59506373595523854</v>
      </c>
      <c r="G163" s="23">
        <v>-0.62188163623834714</v>
      </c>
      <c r="H163" s="23">
        <v>1.945067405820839</v>
      </c>
      <c r="I163" s="23">
        <v>3.3731817245684859E-2</v>
      </c>
      <c r="J163" s="30">
        <v>0.16984962095474257</v>
      </c>
      <c r="K163" s="23" t="s">
        <v>20</v>
      </c>
      <c r="L163" s="23"/>
      <c r="M163" s="23">
        <v>1.0761419318384411</v>
      </c>
      <c r="N163" s="23">
        <v>-1.0493240315553316</v>
      </c>
      <c r="O163" s="23">
        <v>3.470786446218646</v>
      </c>
      <c r="P163" s="23">
        <v>3.4185474714154562E-4</v>
      </c>
      <c r="Q163" s="31">
        <v>1.24328951259237E-2</v>
      </c>
      <c r="R163" s="25" t="s">
        <v>35</v>
      </c>
      <c r="S163" s="26"/>
    </row>
    <row r="164" spans="1:19" x14ac:dyDescent="0.25">
      <c r="A164" s="8" t="s">
        <v>15</v>
      </c>
      <c r="B164" s="9" t="s">
        <v>305</v>
      </c>
      <c r="C164" s="10" t="s">
        <v>30</v>
      </c>
      <c r="D164" s="11" t="s">
        <v>306</v>
      </c>
      <c r="E164" s="12" t="s">
        <v>307</v>
      </c>
      <c r="F164" s="13">
        <v>-0.42284155621952513</v>
      </c>
      <c r="G164" s="13">
        <v>-3.7922199137723892E-2</v>
      </c>
      <c r="H164" s="13">
        <v>0.68616239242849242</v>
      </c>
      <c r="I164" s="13">
        <v>0.95327993910169595</v>
      </c>
      <c r="J164" s="14">
        <v>1</v>
      </c>
      <c r="K164" s="13" t="s">
        <v>19</v>
      </c>
      <c r="L164" s="13"/>
      <c r="M164" s="13">
        <v>-0.93443898966985994</v>
      </c>
      <c r="N164" s="13">
        <v>1.3952027450271089</v>
      </c>
      <c r="O164" s="13">
        <v>0.12406874143426909</v>
      </c>
      <c r="P164" s="13">
        <v>2.894696836089572E-2</v>
      </c>
      <c r="Q164" s="15">
        <v>0.16036876773587319</v>
      </c>
      <c r="R164" s="16" t="s">
        <v>20</v>
      </c>
      <c r="S164" s="17"/>
    </row>
    <row r="165" spans="1:19" x14ac:dyDescent="0.25">
      <c r="A165" s="18" t="s">
        <v>15</v>
      </c>
      <c r="B165" s="19" t="s">
        <v>308</v>
      </c>
      <c r="C165" s="20" t="s">
        <v>30</v>
      </c>
      <c r="D165" s="21" t="s">
        <v>309</v>
      </c>
      <c r="E165" s="22" t="s">
        <v>150</v>
      </c>
      <c r="F165" s="23">
        <v>-0.87829873960179872</v>
      </c>
      <c r="G165" s="23">
        <v>1.0789679178565987</v>
      </c>
      <c r="H165" s="23">
        <v>7.8735321840325542E-2</v>
      </c>
      <c r="I165" s="23">
        <v>3.7152181820604424E-3</v>
      </c>
      <c r="J165" s="23">
        <v>5.0852363920961437E-2</v>
      </c>
      <c r="K165" s="23" t="s">
        <v>26</v>
      </c>
      <c r="L165" s="23"/>
      <c r="M165" s="23">
        <v>-0.82292904547873391</v>
      </c>
      <c r="N165" s="23">
        <v>0.622259867223934</v>
      </c>
      <c r="O165" s="23">
        <v>0.13349417887424597</v>
      </c>
      <c r="P165" s="23">
        <v>3.3329960425701577E-2</v>
      </c>
      <c r="Q165" s="24">
        <v>0.17467620076163601</v>
      </c>
      <c r="R165" s="25" t="s">
        <v>20</v>
      </c>
      <c r="S165" s="26"/>
    </row>
    <row r="166" spans="1:19" x14ac:dyDescent="0.25">
      <c r="A166" s="8" t="s">
        <v>15</v>
      </c>
      <c r="B166" s="9" t="s">
        <v>310</v>
      </c>
      <c r="C166" s="10"/>
      <c r="D166" s="11" t="s">
        <v>309</v>
      </c>
      <c r="E166" s="12" t="s">
        <v>150</v>
      </c>
      <c r="F166" s="13">
        <v>-0.76691032551440064</v>
      </c>
      <c r="G166" s="13">
        <v>0.31458318017108006</v>
      </c>
      <c r="H166" s="13">
        <v>0.42950152451816836</v>
      </c>
      <c r="I166" s="13">
        <v>0.23557101060624963</v>
      </c>
      <c r="J166" s="14">
        <v>0.55398017878832329</v>
      </c>
      <c r="K166" s="13" t="s">
        <v>19</v>
      </c>
      <c r="L166" s="13"/>
      <c r="M166" s="13">
        <v>-0.82516559846496029</v>
      </c>
      <c r="N166" s="13">
        <v>1.2774927438082808</v>
      </c>
      <c r="O166" s="13">
        <v>0.26444696934563838</v>
      </c>
      <c r="P166" s="13">
        <v>6.9197525343684951E-3</v>
      </c>
      <c r="Q166" s="15">
        <v>6.9413767610383967E-2</v>
      </c>
      <c r="R166" s="16" t="s">
        <v>26</v>
      </c>
      <c r="S166" s="17"/>
    </row>
    <row r="167" spans="1:19" x14ac:dyDescent="0.25">
      <c r="A167" s="18" t="s">
        <v>15</v>
      </c>
      <c r="B167" s="19" t="s">
        <v>311</v>
      </c>
      <c r="C167" s="20"/>
      <c r="D167" s="21" t="s">
        <v>309</v>
      </c>
      <c r="E167" s="22" t="s">
        <v>150</v>
      </c>
      <c r="F167" s="23">
        <v>1.1901405689538962</v>
      </c>
      <c r="G167" s="23">
        <v>-0.90915922634827862</v>
      </c>
      <c r="H167" s="23">
        <v>20.228866684683698</v>
      </c>
      <c r="I167" s="23">
        <v>5.2764276428196588E-5</v>
      </c>
      <c r="J167" s="23">
        <v>4.5571903099268637E-3</v>
      </c>
      <c r="K167" s="23" t="s">
        <v>35</v>
      </c>
      <c r="L167" s="23"/>
      <c r="M167" s="23">
        <v>0.45847496620474809</v>
      </c>
      <c r="N167" s="23">
        <v>-0.73945630881036561</v>
      </c>
      <c r="O167" s="23">
        <v>5.2955494821761775</v>
      </c>
      <c r="P167" s="23">
        <v>1.1132518087429211E-2</v>
      </c>
      <c r="Q167" s="24">
        <v>9.1045561937956099E-2</v>
      </c>
      <c r="R167" s="25" t="s">
        <v>20</v>
      </c>
      <c r="S167" s="26"/>
    </row>
    <row r="168" spans="1:19" x14ac:dyDescent="0.25">
      <c r="A168" s="8" t="s">
        <v>15</v>
      </c>
      <c r="B168" s="9" t="s">
        <v>312</v>
      </c>
      <c r="C168" s="10" t="s">
        <v>30</v>
      </c>
      <c r="D168" s="11" t="s">
        <v>309</v>
      </c>
      <c r="E168" s="27" t="s">
        <v>150</v>
      </c>
      <c r="F168" s="13">
        <v>0.95477293645083194</v>
      </c>
      <c r="G168" s="13">
        <v>-0.86362370803467969</v>
      </c>
      <c r="H168" s="13">
        <v>4.6578111616261442</v>
      </c>
      <c r="I168" s="13">
        <v>1.2202744628176387E-2</v>
      </c>
      <c r="J168" s="13">
        <v>9.6124687745880247E-2</v>
      </c>
      <c r="K168" s="13" t="s">
        <v>20</v>
      </c>
      <c r="L168" s="13"/>
      <c r="M168" s="13">
        <v>0.77247447961852778</v>
      </c>
      <c r="N168" s="13">
        <v>-0.86362370803467969</v>
      </c>
      <c r="O168" s="13">
        <v>4.2911071577606466</v>
      </c>
      <c r="P168" s="13">
        <v>2.5043069312574717E-2</v>
      </c>
      <c r="Q168" s="28">
        <v>0.14838403078600296</v>
      </c>
      <c r="R168" s="16" t="s">
        <v>20</v>
      </c>
      <c r="S168" s="17"/>
    </row>
    <row r="169" spans="1:19" x14ac:dyDescent="0.25">
      <c r="A169" s="18" t="s">
        <v>15</v>
      </c>
      <c r="B169" s="19" t="s">
        <v>313</v>
      </c>
      <c r="C169" s="20" t="s">
        <v>30</v>
      </c>
      <c r="D169" s="21" t="s">
        <v>309</v>
      </c>
      <c r="E169" s="29" t="s">
        <v>150</v>
      </c>
      <c r="F169" s="23">
        <v>-0.81773810542321212</v>
      </c>
      <c r="G169" s="23">
        <v>1.2051179885183008</v>
      </c>
      <c r="H169" s="23">
        <v>2.2875120261370806E-2</v>
      </c>
      <c r="I169" s="23">
        <v>2.9365216255005211E-2</v>
      </c>
      <c r="J169" s="30">
        <v>0.16044654328266678</v>
      </c>
      <c r="K169" s="23" t="s">
        <v>20</v>
      </c>
      <c r="L169" s="23"/>
      <c r="M169" s="23">
        <v>-0.82771022425744212</v>
      </c>
      <c r="N169" s="23">
        <v>0.4403303411623537</v>
      </c>
      <c r="O169" s="23">
        <v>2.863760504201681E-2</v>
      </c>
      <c r="P169" s="23">
        <v>0.24172728533932886</v>
      </c>
      <c r="Q169" s="31">
        <v>0.53692273961788495</v>
      </c>
      <c r="R169" s="25" t="s">
        <v>19</v>
      </c>
      <c r="S169" s="26"/>
    </row>
    <row r="170" spans="1:19" x14ac:dyDescent="0.25">
      <c r="A170" s="8" t="s">
        <v>15</v>
      </c>
      <c r="B170" s="9" t="s">
        <v>314</v>
      </c>
      <c r="C170" s="10" t="s">
        <v>30</v>
      </c>
      <c r="D170" s="11" t="s">
        <v>309</v>
      </c>
      <c r="E170" s="12" t="s">
        <v>150</v>
      </c>
      <c r="F170" s="13">
        <v>0.6706647206372518</v>
      </c>
      <c r="G170" s="13">
        <v>-0.86387773595370221</v>
      </c>
      <c r="H170" s="13">
        <v>22.773271296948177</v>
      </c>
      <c r="I170" s="13">
        <v>1.180130230293841E-5</v>
      </c>
      <c r="J170" s="14">
        <v>2.0924932720896572E-3</v>
      </c>
      <c r="K170" s="13" t="s">
        <v>35</v>
      </c>
      <c r="L170" s="13"/>
      <c r="M170" s="13">
        <v>1.0413970810585491</v>
      </c>
      <c r="N170" s="13">
        <v>-0.84818406574209837</v>
      </c>
      <c r="O170" s="13">
        <v>22.928033407159774</v>
      </c>
      <c r="P170" s="13">
        <v>8.0856595285894173E-7</v>
      </c>
      <c r="Q170" s="15">
        <v>2.0763973669417625E-4</v>
      </c>
      <c r="R170" s="16" t="s">
        <v>35</v>
      </c>
      <c r="S170" s="17"/>
    </row>
    <row r="171" spans="1:19" x14ac:dyDescent="0.25">
      <c r="A171" s="18" t="s">
        <v>15</v>
      </c>
      <c r="B171" s="19" t="s">
        <v>315</v>
      </c>
      <c r="C171" s="20"/>
      <c r="D171" s="21" t="s">
        <v>309</v>
      </c>
      <c r="E171" s="22" t="s">
        <v>150</v>
      </c>
      <c r="F171" s="23">
        <v>0.80194100686228753</v>
      </c>
      <c r="G171" s="23">
        <v>-0.90607101941981383</v>
      </c>
      <c r="H171" s="23">
        <v>13.343737891579563</v>
      </c>
      <c r="I171" s="23">
        <v>9.8188809652808295E-3</v>
      </c>
      <c r="J171" s="23">
        <v>8.4049621062803906E-2</v>
      </c>
      <c r="K171" s="23" t="s">
        <v>26</v>
      </c>
      <c r="L171" s="23"/>
      <c r="M171" s="23">
        <v>0.92685195163249456</v>
      </c>
      <c r="N171" s="23">
        <v>-0.82272193907496849</v>
      </c>
      <c r="O171" s="23">
        <v>8.8909227185408835</v>
      </c>
      <c r="P171" s="23">
        <v>8.1855362729552628E-3</v>
      </c>
      <c r="Q171" s="24">
        <v>7.6779216073968523E-2</v>
      </c>
      <c r="R171" s="25" t="s">
        <v>26</v>
      </c>
      <c r="S171" s="26"/>
    </row>
    <row r="172" spans="1:19" x14ac:dyDescent="0.25">
      <c r="A172" s="8" t="s">
        <v>15</v>
      </c>
      <c r="B172" s="9" t="s">
        <v>316</v>
      </c>
      <c r="C172" s="10"/>
      <c r="D172" s="11" t="s">
        <v>309</v>
      </c>
      <c r="E172" s="12" t="s">
        <v>150</v>
      </c>
      <c r="F172" s="13">
        <v>1.0949756024333064</v>
      </c>
      <c r="G172" s="13">
        <v>-0.79279495938925237</v>
      </c>
      <c r="H172" s="13">
        <v>9.0005769096945532</v>
      </c>
      <c r="I172" s="13">
        <v>4.0587689554831829E-3</v>
      </c>
      <c r="J172" s="14">
        <v>5.12396512847135E-2</v>
      </c>
      <c r="K172" s="13" t="s">
        <v>26</v>
      </c>
      <c r="L172" s="13"/>
      <c r="M172" s="13">
        <v>0.59952542968745581</v>
      </c>
      <c r="N172" s="13">
        <v>-0.90170607273150949</v>
      </c>
      <c r="O172" s="13">
        <v>12.816701757311709</v>
      </c>
      <c r="P172" s="13">
        <v>2.23528822543404E-2</v>
      </c>
      <c r="Q172" s="15">
        <v>0.14569086707905116</v>
      </c>
      <c r="R172" s="16" t="s">
        <v>20</v>
      </c>
      <c r="S172" s="17"/>
    </row>
    <row r="173" spans="1:19" x14ac:dyDescent="0.25">
      <c r="A173" s="18" t="s">
        <v>15</v>
      </c>
      <c r="B173" s="19" t="s">
        <v>317</v>
      </c>
      <c r="C173" s="20" t="s">
        <v>30</v>
      </c>
      <c r="D173" s="21" t="s">
        <v>309</v>
      </c>
      <c r="E173" s="22" t="s">
        <v>150</v>
      </c>
      <c r="F173" s="23">
        <v>1.3944880818885781</v>
      </c>
      <c r="G173" s="23">
        <v>-0.98556388711201814</v>
      </c>
      <c r="H173" s="23">
        <v>5.3775643297653648</v>
      </c>
      <c r="I173" s="23">
        <v>3.0980178520130686E-2</v>
      </c>
      <c r="J173" s="23">
        <v>0.1627360042703539</v>
      </c>
      <c r="K173" s="23" t="s">
        <v>20</v>
      </c>
      <c r="L173" s="23"/>
      <c r="M173" s="23">
        <v>-0.21958352844712767</v>
      </c>
      <c r="N173" s="23">
        <v>-0.18934066632943258</v>
      </c>
      <c r="O173" s="23">
        <v>0.97742929215936114</v>
      </c>
      <c r="P173" s="23">
        <v>0.99997689150993996</v>
      </c>
      <c r="Q173" s="24">
        <v>1</v>
      </c>
      <c r="R173" s="25" t="s">
        <v>19</v>
      </c>
      <c r="S173" s="26"/>
    </row>
    <row r="174" spans="1:19" x14ac:dyDescent="0.25">
      <c r="A174" s="8" t="s">
        <v>15</v>
      </c>
      <c r="B174" s="9" t="s">
        <v>318</v>
      </c>
      <c r="C174" s="10"/>
      <c r="D174" s="11" t="s">
        <v>309</v>
      </c>
      <c r="E174" s="27" t="s">
        <v>150</v>
      </c>
      <c r="F174" s="13">
        <v>-0.86165043964926435</v>
      </c>
      <c r="G174" s="13">
        <v>0.73055917195378006</v>
      </c>
      <c r="H174" s="13">
        <v>0.18042509719950264</v>
      </c>
      <c r="I174" s="13">
        <v>1.7804024491493431E-3</v>
      </c>
      <c r="J174" s="13">
        <v>3.5169796072427026E-2</v>
      </c>
      <c r="K174" s="13" t="s">
        <v>26</v>
      </c>
      <c r="L174" s="13"/>
      <c r="M174" s="13">
        <v>-0.86053464234148591</v>
      </c>
      <c r="N174" s="13">
        <v>0.99162591003696987</v>
      </c>
      <c r="O174" s="13">
        <v>0.15955780330519467</v>
      </c>
      <c r="P174" s="13">
        <v>4.0967368862954157E-4</v>
      </c>
      <c r="Q174" s="28">
        <v>1.3842658321061352E-2</v>
      </c>
      <c r="R174" s="16" t="s">
        <v>35</v>
      </c>
      <c r="S174" s="17"/>
    </row>
    <row r="175" spans="1:19" x14ac:dyDescent="0.25">
      <c r="A175" s="18" t="s">
        <v>15</v>
      </c>
      <c r="B175" s="19" t="s">
        <v>319</v>
      </c>
      <c r="C175" s="20" t="s">
        <v>30</v>
      </c>
      <c r="D175" s="21" t="s">
        <v>309</v>
      </c>
      <c r="E175" s="29" t="s">
        <v>150</v>
      </c>
      <c r="F175" s="23">
        <v>-0.75550619546909503</v>
      </c>
      <c r="G175" s="23">
        <v>1.3541887300528475</v>
      </c>
      <c r="H175" s="23">
        <v>0.22915934446187683</v>
      </c>
      <c r="I175" s="23">
        <v>6.879074117650319E-3</v>
      </c>
      <c r="J175" s="30">
        <v>6.6048637630309132E-2</v>
      </c>
      <c r="K175" s="23" t="s">
        <v>26</v>
      </c>
      <c r="L175" s="23"/>
      <c r="M175" s="23">
        <v>-0.75550619546909503</v>
      </c>
      <c r="N175" s="23">
        <v>0.15682366088534344</v>
      </c>
      <c r="O175" s="23">
        <v>0.40738963377124471</v>
      </c>
      <c r="P175" s="23">
        <v>0.37184090046638807</v>
      </c>
      <c r="Q175" s="31">
        <v>0.68499815810450837</v>
      </c>
      <c r="R175" s="25" t="s">
        <v>19</v>
      </c>
      <c r="S175" s="26"/>
    </row>
    <row r="176" spans="1:19" x14ac:dyDescent="0.25">
      <c r="A176" s="8" t="s">
        <v>15</v>
      </c>
      <c r="B176" s="9" t="s">
        <v>320</v>
      </c>
      <c r="C176" s="10"/>
      <c r="D176" s="11" t="s">
        <v>309</v>
      </c>
      <c r="E176" s="12" t="s">
        <v>150</v>
      </c>
      <c r="F176" s="13">
        <v>1.0034445308232254</v>
      </c>
      <c r="G176" s="13">
        <v>-0.72436259434235295</v>
      </c>
      <c r="H176" s="13">
        <v>3.8230087579452992</v>
      </c>
      <c r="I176" s="13">
        <v>1.5656035496643961E-3</v>
      </c>
      <c r="J176" s="14">
        <v>3.231627654007934E-2</v>
      </c>
      <c r="K176" s="13" t="s">
        <v>26</v>
      </c>
      <c r="L176" s="13"/>
      <c r="M176" s="13">
        <v>0.70587447455784158</v>
      </c>
      <c r="N176" s="13">
        <v>-0.98495641103871401</v>
      </c>
      <c r="O176" s="13">
        <v>5.8110040040455102</v>
      </c>
      <c r="P176" s="13">
        <v>1.9084601680638968E-3</v>
      </c>
      <c r="Q176" s="15">
        <v>3.1416190458897993E-2</v>
      </c>
      <c r="R176" s="16" t="s">
        <v>26</v>
      </c>
      <c r="S176" s="17"/>
    </row>
    <row r="177" spans="1:19" x14ac:dyDescent="0.25">
      <c r="A177" s="18" t="s">
        <v>15</v>
      </c>
      <c r="B177" s="19" t="s">
        <v>321</v>
      </c>
      <c r="C177" s="20" t="s">
        <v>30</v>
      </c>
      <c r="D177" s="21" t="s">
        <v>309</v>
      </c>
      <c r="E177" s="22" t="s">
        <v>150</v>
      </c>
      <c r="F177" s="23">
        <v>1.1536401242558529</v>
      </c>
      <c r="G177" s="23">
        <v>-0.80927078223476856</v>
      </c>
      <c r="H177" s="23">
        <v>11.715311561622116</v>
      </c>
      <c r="I177" s="23">
        <v>3.3139510310127296E-3</v>
      </c>
      <c r="J177" s="23">
        <v>4.7279034709114945E-2</v>
      </c>
      <c r="K177" s="23" t="s">
        <v>26</v>
      </c>
      <c r="L177" s="23"/>
      <c r="M177" s="23">
        <v>0.5187929490561457</v>
      </c>
      <c r="N177" s="23">
        <v>-0.86316229107723019</v>
      </c>
      <c r="O177" s="23">
        <v>11.688308720055115</v>
      </c>
      <c r="P177" s="23">
        <v>4.0768522161585663E-2</v>
      </c>
      <c r="Q177" s="24">
        <v>0.19828326687680298</v>
      </c>
      <c r="R177" s="25" t="s">
        <v>20</v>
      </c>
      <c r="S177" s="26"/>
    </row>
    <row r="178" spans="1:19" x14ac:dyDescent="0.25">
      <c r="A178" s="8" t="s">
        <v>15</v>
      </c>
      <c r="B178" s="9" t="s">
        <v>322</v>
      </c>
      <c r="C178" s="10"/>
      <c r="D178" s="11" t="s">
        <v>309</v>
      </c>
      <c r="E178" s="12" t="s">
        <v>150</v>
      </c>
      <c r="F178" s="13">
        <v>0.7986271893156508</v>
      </c>
      <c r="G178" s="13">
        <v>-0.87873276475933837</v>
      </c>
      <c r="H178" s="13">
        <v>12.002516114807465</v>
      </c>
      <c r="I178" s="13">
        <v>2.4561008926671235E-7</v>
      </c>
      <c r="J178" s="14">
        <v>1.0512111820615289E-4</v>
      </c>
      <c r="K178" s="13" t="s">
        <v>35</v>
      </c>
      <c r="L178" s="13"/>
      <c r="M178" s="13">
        <v>0.93078700425773364</v>
      </c>
      <c r="N178" s="13">
        <v>-0.85068142881404618</v>
      </c>
      <c r="O178" s="13">
        <v>10.869427100449117</v>
      </c>
      <c r="P178" s="13">
        <v>1.066084059919703E-7</v>
      </c>
      <c r="Q178" s="15">
        <v>4.5628397764563289E-5</v>
      </c>
      <c r="R178" s="16" t="s">
        <v>35</v>
      </c>
      <c r="S178" s="17"/>
    </row>
    <row r="179" spans="1:19" x14ac:dyDescent="0.25">
      <c r="A179" s="18" t="s">
        <v>15</v>
      </c>
      <c r="B179" s="19" t="s">
        <v>323</v>
      </c>
      <c r="C179" s="20"/>
      <c r="D179" s="21" t="s">
        <v>309</v>
      </c>
      <c r="E179" s="22" t="s">
        <v>150</v>
      </c>
      <c r="F179" s="23">
        <v>-0.78782135948249299</v>
      </c>
      <c r="G179" s="23">
        <v>0.2792203261702188</v>
      </c>
      <c r="H179" s="23">
        <v>0.2047574353258638</v>
      </c>
      <c r="I179" s="23">
        <v>9.7443112453711178E-2</v>
      </c>
      <c r="J179" s="23">
        <v>0.32329962891618902</v>
      </c>
      <c r="K179" s="23" t="s">
        <v>19</v>
      </c>
      <c r="L179" s="23"/>
      <c r="M179" s="23">
        <v>-0.78782135948249299</v>
      </c>
      <c r="N179" s="23">
        <v>1.2964223927947671</v>
      </c>
      <c r="O179" s="23">
        <v>0.11646530064764117</v>
      </c>
      <c r="P179" s="23">
        <v>8.4839308519768508E-4</v>
      </c>
      <c r="Q179" s="24">
        <v>2.0553523045166559E-2</v>
      </c>
      <c r="R179" s="25" t="s">
        <v>35</v>
      </c>
      <c r="S179" s="26"/>
    </row>
    <row r="180" spans="1:19" x14ac:dyDescent="0.25">
      <c r="A180" s="8" t="s">
        <v>15</v>
      </c>
      <c r="B180" s="9" t="s">
        <v>324</v>
      </c>
      <c r="C180" s="10"/>
      <c r="D180" s="11" t="s">
        <v>309</v>
      </c>
      <c r="E180" s="27" t="s">
        <v>150</v>
      </c>
      <c r="F180" s="13">
        <v>-0.57073822327113444</v>
      </c>
      <c r="G180" s="13">
        <v>1.4430567038056512</v>
      </c>
      <c r="H180" s="13">
        <v>0.14642744379893913</v>
      </c>
      <c r="I180" s="13">
        <v>2.2204503145561993E-4</v>
      </c>
      <c r="J180" s="13">
        <v>1.0374614158095881E-2</v>
      </c>
      <c r="K180" s="13" t="s">
        <v>35</v>
      </c>
      <c r="L180" s="13"/>
      <c r="M180" s="13">
        <v>-0.76125573698619742</v>
      </c>
      <c r="N180" s="13">
        <v>-0.11106274354831927</v>
      </c>
      <c r="O180" s="13">
        <v>0.19244236071276577</v>
      </c>
      <c r="P180" s="13">
        <v>0.30922784208173237</v>
      </c>
      <c r="Q180" s="28">
        <v>0.6146562520754878</v>
      </c>
      <c r="R180" s="16" t="s">
        <v>19</v>
      </c>
      <c r="S180" s="17"/>
    </row>
    <row r="181" spans="1:19" x14ac:dyDescent="0.25">
      <c r="A181" s="18" t="s">
        <v>15</v>
      </c>
      <c r="B181" s="19" t="s">
        <v>325</v>
      </c>
      <c r="C181" s="20"/>
      <c r="D181" s="21" t="s">
        <v>309</v>
      </c>
      <c r="E181" s="29" t="s">
        <v>150</v>
      </c>
      <c r="F181" s="23">
        <v>-0.58995878374814403</v>
      </c>
      <c r="G181" s="23">
        <v>0.82504195325215324</v>
      </c>
      <c r="H181" s="23">
        <v>0.58512158220094146</v>
      </c>
      <c r="I181" s="23">
        <v>8.7554799181530196E-2</v>
      </c>
      <c r="J181" s="30">
        <v>0.3042345830723478</v>
      </c>
      <c r="K181" s="23" t="s">
        <v>19</v>
      </c>
      <c r="L181" s="23"/>
      <c r="M181" s="23">
        <v>-1.1033464235918882</v>
      </c>
      <c r="N181" s="23">
        <v>0.86826325408787886</v>
      </c>
      <c r="O181" s="23">
        <v>0.4291577549838983</v>
      </c>
      <c r="P181" s="23">
        <v>1.227217866371777E-2</v>
      </c>
      <c r="Q181" s="31">
        <v>9.8484233776335112E-2</v>
      </c>
      <c r="R181" s="25" t="s">
        <v>20</v>
      </c>
      <c r="S181" s="26"/>
    </row>
    <row r="182" spans="1:19" x14ac:dyDescent="0.25">
      <c r="A182" s="8" t="s">
        <v>15</v>
      </c>
      <c r="B182" s="9" t="s">
        <v>326</v>
      </c>
      <c r="C182" s="10"/>
      <c r="D182" s="11" t="s">
        <v>309</v>
      </c>
      <c r="E182" s="12" t="s">
        <v>150</v>
      </c>
      <c r="F182" s="13">
        <v>-0.60429369687867507</v>
      </c>
      <c r="G182" s="13">
        <v>-0.1728250349570721</v>
      </c>
      <c r="H182" s="13">
        <v>0.67322602307645352</v>
      </c>
      <c r="I182" s="13">
        <v>0.78350503101391045</v>
      </c>
      <c r="J182" s="14">
        <v>1</v>
      </c>
      <c r="K182" s="13" t="s">
        <v>19</v>
      </c>
      <c r="L182" s="13"/>
      <c r="M182" s="13">
        <v>-0.684521216685267</v>
      </c>
      <c r="N182" s="13">
        <v>1.4616399485210141</v>
      </c>
      <c r="O182" s="13">
        <v>0.27368275878792286</v>
      </c>
      <c r="P182" s="13">
        <v>1.2870933198507739E-3</v>
      </c>
      <c r="Q182" s="15">
        <v>2.5822309729506152E-2</v>
      </c>
      <c r="R182" s="16" t="s">
        <v>26</v>
      </c>
      <c r="S182" s="17"/>
    </row>
    <row r="183" spans="1:19" x14ac:dyDescent="0.25">
      <c r="A183" s="18" t="s">
        <v>15</v>
      </c>
      <c r="B183" s="19" t="s">
        <v>327</v>
      </c>
      <c r="C183" s="20" t="s">
        <v>30</v>
      </c>
      <c r="D183" s="21" t="s">
        <v>309</v>
      </c>
      <c r="E183" s="22" t="s">
        <v>150</v>
      </c>
      <c r="F183" s="23">
        <v>0.89713252033329938</v>
      </c>
      <c r="G183" s="23">
        <v>-0.879041548187661</v>
      </c>
      <c r="H183" s="23">
        <v>108.99549143372407</v>
      </c>
      <c r="I183" s="23">
        <v>5.6902393047530975E-4</v>
      </c>
      <c r="J183" s="23">
        <v>1.7576320020868192E-2</v>
      </c>
      <c r="K183" s="23" t="s">
        <v>35</v>
      </c>
      <c r="L183" s="23"/>
      <c r="M183" s="23">
        <v>0.83424436797609403</v>
      </c>
      <c r="N183" s="23">
        <v>-0.85233534012173229</v>
      </c>
      <c r="O183" s="23">
        <v>40.083763108032869</v>
      </c>
      <c r="P183" s="23">
        <v>9.4749529493998175E-4</v>
      </c>
      <c r="Q183" s="24">
        <v>2.1419648925298032E-2</v>
      </c>
      <c r="R183" s="25" t="s">
        <v>35</v>
      </c>
      <c r="S183" s="26"/>
    </row>
    <row r="184" spans="1:19" x14ac:dyDescent="0.25">
      <c r="A184" s="8" t="s">
        <v>15</v>
      </c>
      <c r="B184" s="9" t="s">
        <v>328</v>
      </c>
      <c r="C184" s="10"/>
      <c r="D184" s="11" t="s">
        <v>309</v>
      </c>
      <c r="E184" s="12" t="s">
        <v>150</v>
      </c>
      <c r="F184" s="13">
        <v>1.0006071522168509</v>
      </c>
      <c r="G184" s="13">
        <v>-1.1041616322930232</v>
      </c>
      <c r="H184" s="13">
        <v>12.271704946846757</v>
      </c>
      <c r="I184" s="13">
        <v>3.5063390025026897E-2</v>
      </c>
      <c r="J184" s="14">
        <v>0.17315920304667129</v>
      </c>
      <c r="K184" s="13" t="s">
        <v>20</v>
      </c>
      <c r="L184" s="13"/>
      <c r="M184" s="13">
        <v>0.67397120156960366</v>
      </c>
      <c r="N184" s="13">
        <v>-0.57041672149343137</v>
      </c>
      <c r="O184" s="13">
        <v>2.7271766104768447</v>
      </c>
      <c r="P184" s="13">
        <v>0.30924294302240274</v>
      </c>
      <c r="Q184" s="15">
        <v>0.6146562520754878</v>
      </c>
      <c r="R184" s="16" t="s">
        <v>19</v>
      </c>
      <c r="S184" s="17"/>
    </row>
    <row r="185" spans="1:19" x14ac:dyDescent="0.25">
      <c r="A185" s="18" t="s">
        <v>15</v>
      </c>
      <c r="B185" s="19" t="s">
        <v>329</v>
      </c>
      <c r="C185" s="20" t="s">
        <v>30</v>
      </c>
      <c r="D185" s="21" t="s">
        <v>309</v>
      </c>
      <c r="E185" s="22" t="s">
        <v>150</v>
      </c>
      <c r="F185" s="23">
        <v>-0.57674034031732313</v>
      </c>
      <c r="G185" s="23">
        <v>0.26392803472233434</v>
      </c>
      <c r="H185" s="23">
        <v>0.65289168049300783</v>
      </c>
      <c r="I185" s="23">
        <v>0.61730665515952077</v>
      </c>
      <c r="J185" s="23">
        <v>0.99269291018493233</v>
      </c>
      <c r="K185" s="23" t="s">
        <v>19</v>
      </c>
      <c r="L185" s="23"/>
      <c r="M185" s="23">
        <v>-0.97248418799571967</v>
      </c>
      <c r="N185" s="23">
        <v>1.2852964935907085</v>
      </c>
      <c r="O185" s="23">
        <v>0.34429511266142582</v>
      </c>
      <c r="P185" s="23">
        <v>2.0915355812037295E-2</v>
      </c>
      <c r="Q185" s="24">
        <v>0.13987144199299942</v>
      </c>
      <c r="R185" s="25" t="s">
        <v>20</v>
      </c>
      <c r="S185" s="26"/>
    </row>
    <row r="186" spans="1:19" x14ac:dyDescent="0.25">
      <c r="A186" s="18" t="s">
        <v>15</v>
      </c>
      <c r="B186" s="19" t="s">
        <v>330</v>
      </c>
      <c r="C186" s="20"/>
      <c r="D186" s="21" t="s">
        <v>124</v>
      </c>
      <c r="E186" s="22" t="s">
        <v>130</v>
      </c>
      <c r="F186" s="23">
        <v>-0.84712168723688741</v>
      </c>
      <c r="G186" s="23">
        <v>0.65340129144298797</v>
      </c>
      <c r="H186" s="23">
        <v>2.2295868086436074E-2</v>
      </c>
      <c r="I186" s="23">
        <v>1.2952800899906025E-2</v>
      </c>
      <c r="J186" s="23">
        <v>9.8649882232554414E-2</v>
      </c>
      <c r="K186" s="23" t="s">
        <v>20</v>
      </c>
      <c r="L186" s="23"/>
      <c r="M186" s="23">
        <v>-0.86144241701138169</v>
      </c>
      <c r="N186" s="23">
        <v>1.0551628128052812</v>
      </c>
      <c r="O186" s="23">
        <v>1.0275048616898838E-2</v>
      </c>
      <c r="P186" s="23">
        <v>1.7604631312516661E-3</v>
      </c>
      <c r="Q186" s="24">
        <v>3.0580036202193215E-2</v>
      </c>
      <c r="R186" s="25" t="s">
        <v>26</v>
      </c>
      <c r="S186" s="17"/>
    </row>
    <row r="187" spans="1:19" x14ac:dyDescent="0.25">
      <c r="A187" s="18" t="s">
        <v>15</v>
      </c>
      <c r="B187" s="19" t="s">
        <v>331</v>
      </c>
      <c r="C187" s="20"/>
      <c r="D187" s="21" t="s">
        <v>309</v>
      </c>
      <c r="E187" s="29" t="s">
        <v>150</v>
      </c>
      <c r="F187" s="23">
        <v>0.99850597644492389</v>
      </c>
      <c r="G187" s="23">
        <v>-0.8749264705750851</v>
      </c>
      <c r="H187" s="23">
        <v>15.467641412680464</v>
      </c>
      <c r="I187" s="23">
        <v>5.1581387321678607E-3</v>
      </c>
      <c r="J187" s="30">
        <v>5.8611063115960475E-2</v>
      </c>
      <c r="K187" s="23" t="s">
        <v>26</v>
      </c>
      <c r="L187" s="23"/>
      <c r="M187" s="23">
        <v>0.72238291266726673</v>
      </c>
      <c r="N187" s="23">
        <v>-0.84596241853710519</v>
      </c>
      <c r="O187" s="23">
        <v>10.897716703429328</v>
      </c>
      <c r="P187" s="23">
        <v>1.9284233091274139E-2</v>
      </c>
      <c r="Q187" s="31">
        <v>0.13151191338212681</v>
      </c>
      <c r="R187" s="25" t="s">
        <v>20</v>
      </c>
      <c r="S187" s="26"/>
    </row>
    <row r="188" spans="1:19" x14ac:dyDescent="0.25">
      <c r="A188" s="8" t="s">
        <v>15</v>
      </c>
      <c r="B188" s="9" t="s">
        <v>332</v>
      </c>
      <c r="C188" s="10" t="s">
        <v>30</v>
      </c>
      <c r="D188" s="11" t="s">
        <v>333</v>
      </c>
      <c r="E188" s="12" t="s">
        <v>334</v>
      </c>
      <c r="F188" s="13">
        <v>-0.80859221241429446</v>
      </c>
      <c r="G188" s="13">
        <v>0.90786647111038343</v>
      </c>
      <c r="H188" s="13">
        <v>0.26655675850946009</v>
      </c>
      <c r="I188" s="13">
        <v>3.4011518090684478E-2</v>
      </c>
      <c r="J188" s="14">
        <v>0.17058902042358934</v>
      </c>
      <c r="K188" s="13" t="s">
        <v>20</v>
      </c>
      <c r="L188" s="13"/>
      <c r="M188" s="13">
        <v>-0.92056462789103666</v>
      </c>
      <c r="N188" s="13">
        <v>0.8212903691949478</v>
      </c>
      <c r="O188" s="13">
        <v>0.22711272224797321</v>
      </c>
      <c r="P188" s="13">
        <v>3.1117776773316286E-2</v>
      </c>
      <c r="Q188" s="15">
        <v>0.16578931691675564</v>
      </c>
      <c r="R188" s="16" t="s">
        <v>20</v>
      </c>
      <c r="S188" s="17"/>
    </row>
    <row r="189" spans="1:19" x14ac:dyDescent="0.25">
      <c r="A189" s="18" t="s">
        <v>15</v>
      </c>
      <c r="B189" s="19" t="s">
        <v>335</v>
      </c>
      <c r="C189" s="20" t="s">
        <v>30</v>
      </c>
      <c r="D189" s="21" t="s">
        <v>336</v>
      </c>
      <c r="E189" s="22" t="s">
        <v>337</v>
      </c>
      <c r="F189" s="23">
        <v>0.73379688992468306</v>
      </c>
      <c r="G189" s="23">
        <v>-0.85768297666083704</v>
      </c>
      <c r="H189" s="23">
        <v>2.660092671735121</v>
      </c>
      <c r="I189" s="23">
        <v>4.2509099012623452E-2</v>
      </c>
      <c r="J189" s="23">
        <v>0.19493458261503038</v>
      </c>
      <c r="K189" s="23" t="s">
        <v>20</v>
      </c>
      <c r="L189" s="23"/>
      <c r="M189" s="23">
        <v>0.98883250674536394</v>
      </c>
      <c r="N189" s="23">
        <v>-0.86494642000921018</v>
      </c>
      <c r="O189" s="23">
        <v>2.9484628237335557</v>
      </c>
      <c r="P189" s="23">
        <v>1.6263166226123893E-2</v>
      </c>
      <c r="Q189" s="24">
        <v>0.12137230372242269</v>
      </c>
      <c r="R189" s="25" t="s">
        <v>20</v>
      </c>
      <c r="S189" s="26"/>
    </row>
    <row r="190" spans="1:19" x14ac:dyDescent="0.25">
      <c r="A190" s="8" t="s">
        <v>15</v>
      </c>
      <c r="B190" s="9" t="s">
        <v>338</v>
      </c>
      <c r="C190" s="10" t="s">
        <v>30</v>
      </c>
      <c r="D190" s="11" t="s">
        <v>339</v>
      </c>
      <c r="E190" s="12" t="s">
        <v>25</v>
      </c>
      <c r="F190" s="13">
        <v>1.4001294390228674</v>
      </c>
      <c r="G190" s="13">
        <v>-0.93334287909766722</v>
      </c>
      <c r="H190" s="13">
        <v>2.3766678856904027</v>
      </c>
      <c r="I190" s="13">
        <v>3.9783433033599325E-2</v>
      </c>
      <c r="J190" s="14">
        <v>0.18780120593802035</v>
      </c>
      <c r="K190" s="13" t="s">
        <v>20</v>
      </c>
      <c r="L190" s="13"/>
      <c r="M190" s="13">
        <v>-6.0818980375745069E-2</v>
      </c>
      <c r="N190" s="13">
        <v>-0.405967579549455</v>
      </c>
      <c r="O190" s="13">
        <v>1.1553051433671762</v>
      </c>
      <c r="P190" s="13">
        <v>0.97047184840207779</v>
      </c>
      <c r="Q190" s="15">
        <v>1</v>
      </c>
      <c r="R190" s="16" t="s">
        <v>19</v>
      </c>
      <c r="S190" s="17"/>
    </row>
    <row r="191" spans="1:19" x14ac:dyDescent="0.25">
      <c r="A191" s="18" t="s">
        <v>15</v>
      </c>
      <c r="B191" s="19" t="s">
        <v>340</v>
      </c>
      <c r="C191" s="20"/>
      <c r="D191" s="21" t="s">
        <v>339</v>
      </c>
      <c r="E191" s="22" t="s">
        <v>341</v>
      </c>
      <c r="F191" s="23">
        <v>0.78688124168471196</v>
      </c>
      <c r="G191" s="23">
        <v>-0.90838363032866587</v>
      </c>
      <c r="H191" s="23">
        <v>5.2574860540107515</v>
      </c>
      <c r="I191" s="23">
        <v>3.5900084633577745E-4</v>
      </c>
      <c r="J191" s="23">
        <v>1.4371347035977745E-2</v>
      </c>
      <c r="K191" s="23" t="s">
        <v>35</v>
      </c>
      <c r="L191" s="23"/>
      <c r="M191" s="23">
        <v>0.94060222614854305</v>
      </c>
      <c r="N191" s="23">
        <v>-0.81909983750459003</v>
      </c>
      <c r="O191" s="23">
        <v>4.609880192192457</v>
      </c>
      <c r="P191" s="23">
        <v>2.4248979548968652E-4</v>
      </c>
      <c r="Q191" s="24">
        <v>1.0378563246958582E-2</v>
      </c>
      <c r="R191" s="25" t="s">
        <v>35</v>
      </c>
      <c r="S191" s="26"/>
    </row>
    <row r="192" spans="1:19" x14ac:dyDescent="0.25">
      <c r="A192" s="8" t="s">
        <v>15</v>
      </c>
      <c r="B192" s="9" t="s">
        <v>342</v>
      </c>
      <c r="C192" s="10"/>
      <c r="D192" s="11" t="s">
        <v>339</v>
      </c>
      <c r="E192" s="27" t="s">
        <v>25</v>
      </c>
      <c r="F192" s="13">
        <v>1.3476243753256758</v>
      </c>
      <c r="G192" s="13">
        <v>-0.61859022231417859</v>
      </c>
      <c r="H192" s="13">
        <v>3.0553769793723853</v>
      </c>
      <c r="I192" s="13">
        <v>2.6294605569149976E-2</v>
      </c>
      <c r="J192" s="13">
        <v>0.14808014715258144</v>
      </c>
      <c r="K192" s="13" t="s">
        <v>20</v>
      </c>
      <c r="L192" s="13"/>
      <c r="M192" s="13">
        <v>0.1529330572060805</v>
      </c>
      <c r="N192" s="13">
        <v>-0.88196721021757796</v>
      </c>
      <c r="O192" s="13">
        <v>2.4928392246294186</v>
      </c>
      <c r="P192" s="13">
        <v>0.36590589253095096</v>
      </c>
      <c r="Q192" s="28">
        <v>0.67612582944641642</v>
      </c>
      <c r="R192" s="16" t="s">
        <v>19</v>
      </c>
      <c r="S192" s="17"/>
    </row>
    <row r="193" spans="1:19" x14ac:dyDescent="0.25">
      <c r="A193" s="18" t="s">
        <v>15</v>
      </c>
      <c r="B193" s="19" t="s">
        <v>343</v>
      </c>
      <c r="C193" s="20"/>
      <c r="D193" s="21" t="s">
        <v>339</v>
      </c>
      <c r="E193" s="29" t="s">
        <v>25</v>
      </c>
      <c r="F193" s="23">
        <v>1.3640330046691218</v>
      </c>
      <c r="G193" s="23">
        <v>-0.84541901533233421</v>
      </c>
      <c r="H193" s="23">
        <v>3.9128253077762194</v>
      </c>
      <c r="I193" s="23">
        <v>3.1178393341516397E-2</v>
      </c>
      <c r="J193" s="30">
        <v>0.1627360042703539</v>
      </c>
      <c r="K193" s="23" t="s">
        <v>20</v>
      </c>
      <c r="L193" s="23"/>
      <c r="M193" s="23">
        <v>0.12161321726576214</v>
      </c>
      <c r="N193" s="23">
        <v>-0.64022720660254973</v>
      </c>
      <c r="O193" s="23">
        <v>1.7905227867422591</v>
      </c>
      <c r="P193" s="23">
        <v>0.71181170057850851</v>
      </c>
      <c r="Q193" s="31">
        <v>0.97140495602684152</v>
      </c>
      <c r="R193" s="25" t="s">
        <v>19</v>
      </c>
      <c r="S193" s="26"/>
    </row>
    <row r="194" spans="1:19" x14ac:dyDescent="0.25">
      <c r="A194" s="8" t="s">
        <v>15</v>
      </c>
      <c r="B194" s="9" t="s">
        <v>344</v>
      </c>
      <c r="C194" s="10"/>
      <c r="D194" s="11" t="s">
        <v>345</v>
      </c>
      <c r="E194" s="12" t="s">
        <v>25</v>
      </c>
      <c r="F194" s="13">
        <v>-0.30696289211475564</v>
      </c>
      <c r="G194" s="13">
        <v>-0.21838400513982753</v>
      </c>
      <c r="H194" s="13">
        <v>0.95086755564185832</v>
      </c>
      <c r="I194" s="13">
        <v>0.99929393901199182</v>
      </c>
      <c r="J194" s="14">
        <v>1</v>
      </c>
      <c r="K194" s="13" t="s">
        <v>19</v>
      </c>
      <c r="L194" s="13"/>
      <c r="M194" s="13">
        <v>-0.90353569383732735</v>
      </c>
      <c r="N194" s="13">
        <v>1.4288825910919105</v>
      </c>
      <c r="O194" s="13">
        <v>0.32396140967374992</v>
      </c>
      <c r="P194" s="13">
        <v>2.3035816083013527E-2</v>
      </c>
      <c r="Q194" s="15">
        <v>0.14838403078600296</v>
      </c>
      <c r="R194" s="16" t="s">
        <v>20</v>
      </c>
      <c r="S194" s="17"/>
    </row>
    <row r="195" spans="1:19" x14ac:dyDescent="0.25">
      <c r="A195" s="18" t="s">
        <v>15</v>
      </c>
      <c r="B195" s="19" t="s">
        <v>346</v>
      </c>
      <c r="C195" s="20"/>
      <c r="D195" s="21" t="s">
        <v>345</v>
      </c>
      <c r="E195" s="22" t="s">
        <v>25</v>
      </c>
      <c r="F195" s="23">
        <v>-0.8826022148666407</v>
      </c>
      <c r="G195" s="23">
        <v>0.1213120720505093</v>
      </c>
      <c r="H195" s="23">
        <v>0.51878505499690364</v>
      </c>
      <c r="I195" s="23">
        <v>0.28947360207477246</v>
      </c>
      <c r="J195" s="23">
        <v>0.63444544176980999</v>
      </c>
      <c r="K195" s="23" t="s">
        <v>19</v>
      </c>
      <c r="L195" s="23"/>
      <c r="M195" s="23">
        <v>-0.59826130070134387</v>
      </c>
      <c r="N195" s="23">
        <v>1.3595514435174747</v>
      </c>
      <c r="O195" s="23">
        <v>0.41108619056078638</v>
      </c>
      <c r="P195" s="23">
        <v>1.1588353419600517E-2</v>
      </c>
      <c r="Q195" s="24">
        <v>9.3581420067717386E-2</v>
      </c>
      <c r="R195" s="25" t="s">
        <v>20</v>
      </c>
      <c r="S195" s="26"/>
    </row>
    <row r="196" spans="1:19" x14ac:dyDescent="0.25">
      <c r="A196" s="8" t="s">
        <v>15</v>
      </c>
      <c r="B196" s="9" t="s">
        <v>347</v>
      </c>
      <c r="C196" s="10"/>
      <c r="D196" s="11" t="s">
        <v>345</v>
      </c>
      <c r="E196" s="12" t="s">
        <v>25</v>
      </c>
      <c r="F196" s="13">
        <v>1.3784268569351288</v>
      </c>
      <c r="G196" s="13">
        <v>-0.64343502959074494</v>
      </c>
      <c r="H196" s="13">
        <v>2.5408876948211119</v>
      </c>
      <c r="I196" s="13">
        <v>1.3727540571731645E-2</v>
      </c>
      <c r="J196" s="14">
        <v>9.9582836689849893E-2</v>
      </c>
      <c r="K196" s="13" t="s">
        <v>20</v>
      </c>
      <c r="L196" s="13"/>
      <c r="M196" s="13">
        <v>8.8477917618587115E-2</v>
      </c>
      <c r="N196" s="13">
        <v>-0.82346974496297143</v>
      </c>
      <c r="O196" s="13">
        <v>1.8055318593902034</v>
      </c>
      <c r="P196" s="13">
        <v>0.41395382629172395</v>
      </c>
      <c r="Q196" s="15">
        <v>0.72910385865373595</v>
      </c>
      <c r="R196" s="16" t="s">
        <v>19</v>
      </c>
      <c r="S196" s="17"/>
    </row>
    <row r="197" spans="1:19" x14ac:dyDescent="0.25">
      <c r="A197" s="18" t="s">
        <v>15</v>
      </c>
      <c r="B197" s="19" t="s">
        <v>348</v>
      </c>
      <c r="C197" s="20" t="s">
        <v>30</v>
      </c>
      <c r="D197" s="21" t="s">
        <v>345</v>
      </c>
      <c r="E197" s="22" t="s">
        <v>349</v>
      </c>
      <c r="F197" s="23">
        <v>-0.46949496193301404</v>
      </c>
      <c r="G197" s="23">
        <v>-0.48877617379707095</v>
      </c>
      <c r="H197" s="23">
        <v>1.0452669251941153</v>
      </c>
      <c r="I197" s="23">
        <v>0.9999831252290633</v>
      </c>
      <c r="J197" s="23">
        <v>1</v>
      </c>
      <c r="K197" s="23" t="s">
        <v>19</v>
      </c>
      <c r="L197" s="23"/>
      <c r="M197" s="23">
        <v>-0.54104347226984928</v>
      </c>
      <c r="N197" s="23">
        <v>1.4993146079999344</v>
      </c>
      <c r="O197" s="23">
        <v>0.15479370438409215</v>
      </c>
      <c r="P197" s="23">
        <v>8.3117687182878708E-3</v>
      </c>
      <c r="Q197" s="24">
        <v>7.6779216073968523E-2</v>
      </c>
      <c r="R197" s="25" t="s">
        <v>26</v>
      </c>
      <c r="S197" s="26"/>
    </row>
    <row r="198" spans="1:19" x14ac:dyDescent="0.25">
      <c r="A198" s="8" t="s">
        <v>15</v>
      </c>
      <c r="B198" s="9" t="s">
        <v>350</v>
      </c>
      <c r="C198" s="10" t="s">
        <v>30</v>
      </c>
      <c r="D198" s="11" t="s">
        <v>345</v>
      </c>
      <c r="E198" s="27" t="s">
        <v>25</v>
      </c>
      <c r="F198" s="13">
        <v>1.4139084621143936</v>
      </c>
      <c r="G198" s="13">
        <v>-0.68166762792408864</v>
      </c>
      <c r="H198" s="13">
        <v>7.1887643422868273</v>
      </c>
      <c r="I198" s="13">
        <v>2.0571738038624776E-2</v>
      </c>
      <c r="J198" s="13">
        <v>0.12884932508094737</v>
      </c>
      <c r="K198" s="13" t="s">
        <v>20</v>
      </c>
      <c r="L198" s="13"/>
      <c r="M198" s="13">
        <v>1.0560953550844178E-5</v>
      </c>
      <c r="N198" s="13">
        <v>-0.73225139514385595</v>
      </c>
      <c r="O198" s="13">
        <v>3.542346666666667</v>
      </c>
      <c r="P198" s="13">
        <v>0.6606166065144049</v>
      </c>
      <c r="Q198" s="28">
        <v>0.9322207563508097</v>
      </c>
      <c r="R198" s="16" t="s">
        <v>19</v>
      </c>
      <c r="S198" s="17"/>
    </row>
    <row r="199" spans="1:19" x14ac:dyDescent="0.25">
      <c r="A199" s="18" t="s">
        <v>15</v>
      </c>
      <c r="B199" s="19" t="s">
        <v>351</v>
      </c>
      <c r="C199" s="20"/>
      <c r="D199" s="21" t="s">
        <v>352</v>
      </c>
      <c r="E199" s="29" t="s">
        <v>353</v>
      </c>
      <c r="F199" s="23">
        <v>-0.43571218967158071</v>
      </c>
      <c r="G199" s="23">
        <v>1.2392794005611769</v>
      </c>
      <c r="H199" s="23">
        <v>0.44643013665883108</v>
      </c>
      <c r="I199" s="23">
        <v>2.2529166748721741E-2</v>
      </c>
      <c r="J199" s="30">
        <v>0.13517500049233044</v>
      </c>
      <c r="K199" s="23" t="s">
        <v>20</v>
      </c>
      <c r="L199" s="23"/>
      <c r="M199" s="23">
        <v>-1.0915231664052683</v>
      </c>
      <c r="N199" s="23">
        <v>0.28795595551567249</v>
      </c>
      <c r="O199" s="23">
        <v>0.33502297653241048</v>
      </c>
      <c r="P199" s="23">
        <v>6.8949811956897533E-2</v>
      </c>
      <c r="Q199" s="31">
        <v>0.27449626919266779</v>
      </c>
      <c r="R199" s="25" t="s">
        <v>19</v>
      </c>
      <c r="S199" s="26"/>
    </row>
    <row r="200" spans="1:19" x14ac:dyDescent="0.25">
      <c r="A200" s="8" t="s">
        <v>15</v>
      </c>
      <c r="B200" s="9" t="s">
        <v>354</v>
      </c>
      <c r="C200" s="10" t="s">
        <v>30</v>
      </c>
      <c r="D200" s="11" t="s">
        <v>352</v>
      </c>
      <c r="E200" s="12" t="s">
        <v>355</v>
      </c>
      <c r="F200" s="13">
        <v>1.1337596090186508</v>
      </c>
      <c r="G200" s="13">
        <v>-0.92755047479682839</v>
      </c>
      <c r="H200" s="13">
        <v>2.0385608354124098</v>
      </c>
      <c r="I200" s="13">
        <v>1.0131127752353475E-2</v>
      </c>
      <c r="J200" s="14">
        <v>8.4688696544189285E-2</v>
      </c>
      <c r="K200" s="13" t="s">
        <v>20</v>
      </c>
      <c r="L200" s="13"/>
      <c r="M200" s="13">
        <v>0.54225508538674749</v>
      </c>
      <c r="N200" s="13">
        <v>-0.74846421960857001</v>
      </c>
      <c r="O200" s="13">
        <v>1.5964888061781719</v>
      </c>
      <c r="P200" s="13">
        <v>0.1408414425196759</v>
      </c>
      <c r="Q200" s="15">
        <v>0.39480135289052687</v>
      </c>
      <c r="R200" s="16" t="s">
        <v>19</v>
      </c>
      <c r="S200" s="17"/>
    </row>
    <row r="201" spans="1:19" x14ac:dyDescent="0.25">
      <c r="A201" s="18" t="s">
        <v>15</v>
      </c>
      <c r="B201" s="19" t="s">
        <v>356</v>
      </c>
      <c r="C201" s="20"/>
      <c r="D201" s="21" t="s">
        <v>352</v>
      </c>
      <c r="E201" s="22" t="s">
        <v>357</v>
      </c>
      <c r="F201" s="23">
        <v>1.0175109315496547</v>
      </c>
      <c r="G201" s="23">
        <v>-0.69031365737201889</v>
      </c>
      <c r="H201" s="23">
        <v>3.6649311132599429</v>
      </c>
      <c r="I201" s="23">
        <v>1.6123177542570755E-4</v>
      </c>
      <c r="J201" s="23">
        <v>9.000939115069934E-3</v>
      </c>
      <c r="K201" s="23" t="s">
        <v>35</v>
      </c>
      <c r="L201" s="23"/>
      <c r="M201" s="23">
        <v>0.68333982894870471</v>
      </c>
      <c r="N201" s="23">
        <v>-1.0105371031263404</v>
      </c>
      <c r="O201" s="23">
        <v>6.2829998044456037</v>
      </c>
      <c r="P201" s="23">
        <v>1.762929950680503E-4</v>
      </c>
      <c r="Q201" s="24">
        <v>9.0544082266950637E-3</v>
      </c>
      <c r="R201" s="25" t="s">
        <v>35</v>
      </c>
      <c r="S201" s="26"/>
    </row>
    <row r="202" spans="1:19" x14ac:dyDescent="0.25">
      <c r="A202" s="8" t="s">
        <v>15</v>
      </c>
      <c r="B202" s="9" t="s">
        <v>358</v>
      </c>
      <c r="C202" s="10" t="s">
        <v>30</v>
      </c>
      <c r="D202" s="11" t="s">
        <v>352</v>
      </c>
      <c r="E202" s="12" t="s">
        <v>359</v>
      </c>
      <c r="F202" s="13">
        <v>1.1914490647558538</v>
      </c>
      <c r="G202" s="13">
        <v>-0.67397303931835983</v>
      </c>
      <c r="H202" s="13">
        <v>2.497331709587034</v>
      </c>
      <c r="I202" s="13">
        <v>2.0699466352835705E-2</v>
      </c>
      <c r="J202" s="14">
        <v>0.12901997474291768</v>
      </c>
      <c r="K202" s="13" t="s">
        <v>20</v>
      </c>
      <c r="L202" s="13"/>
      <c r="M202" s="13">
        <v>0.44564780127564335</v>
      </c>
      <c r="N202" s="13">
        <v>-0.96312382671313668</v>
      </c>
      <c r="O202" s="13">
        <v>2.4725628938926651</v>
      </c>
      <c r="P202" s="13">
        <v>9.8044138800943537E-2</v>
      </c>
      <c r="Q202" s="15">
        <v>0.33041646777010891</v>
      </c>
      <c r="R202" s="16" t="s">
        <v>19</v>
      </c>
      <c r="S202" s="17"/>
    </row>
    <row r="203" spans="1:19" x14ac:dyDescent="0.25">
      <c r="A203" s="18" t="s">
        <v>15</v>
      </c>
      <c r="B203" s="19" t="s">
        <v>360</v>
      </c>
      <c r="C203" s="20"/>
      <c r="D203" s="21" t="s">
        <v>352</v>
      </c>
      <c r="E203" s="22" t="s">
        <v>25</v>
      </c>
      <c r="F203" s="23">
        <v>1.0296807189712016</v>
      </c>
      <c r="G203" s="23">
        <v>-0.2012255028477532</v>
      </c>
      <c r="H203" s="23">
        <v>1.5391041008125252</v>
      </c>
      <c r="I203" s="23">
        <v>1.9446886633852412E-2</v>
      </c>
      <c r="J203" s="23">
        <v>0.12361288335577474</v>
      </c>
      <c r="K203" s="23" t="s">
        <v>20</v>
      </c>
      <c r="L203" s="23"/>
      <c r="M203" s="23">
        <v>0.467842936572191</v>
      </c>
      <c r="N203" s="23">
        <v>-1.2962981526956392</v>
      </c>
      <c r="O203" s="23">
        <v>2.4847530524470534</v>
      </c>
      <c r="P203" s="23">
        <v>1.0373472281138829E-3</v>
      </c>
      <c r="Q203" s="24">
        <v>2.2244772932527024E-2</v>
      </c>
      <c r="R203" s="25" t="s">
        <v>26</v>
      </c>
      <c r="S203" s="26"/>
    </row>
    <row r="204" spans="1:19" x14ac:dyDescent="0.25">
      <c r="A204" s="8" t="s">
        <v>15</v>
      </c>
      <c r="B204" s="9" t="s">
        <v>361</v>
      </c>
      <c r="C204" s="10" t="s">
        <v>30</v>
      </c>
      <c r="D204" s="11" t="s">
        <v>362</v>
      </c>
      <c r="E204" s="27" t="s">
        <v>363</v>
      </c>
      <c r="F204" s="13">
        <v>1.2072554376231581</v>
      </c>
      <c r="G204" s="13">
        <v>-0.64867189967611116</v>
      </c>
      <c r="H204" s="13">
        <v>2.2566237187389184</v>
      </c>
      <c r="I204" s="13">
        <v>7.4185162128594939E-3</v>
      </c>
      <c r="J204" s="13">
        <v>6.9353504091283713E-2</v>
      </c>
      <c r="K204" s="13" t="s">
        <v>26</v>
      </c>
      <c r="L204" s="13"/>
      <c r="M204" s="13">
        <v>0.41560077324692107</v>
      </c>
      <c r="N204" s="13">
        <v>-0.97418431119396887</v>
      </c>
      <c r="O204" s="13">
        <v>2.2070358507271139</v>
      </c>
      <c r="P204" s="13">
        <v>5.0177292572531229E-2</v>
      </c>
      <c r="Q204" s="28">
        <v>0.22140083733034399</v>
      </c>
      <c r="R204" s="16" t="s">
        <v>19</v>
      </c>
      <c r="S204" s="17"/>
    </row>
    <row r="205" spans="1:19" x14ac:dyDescent="0.25">
      <c r="A205" s="18" t="s">
        <v>15</v>
      </c>
      <c r="B205" s="19" t="s">
        <v>364</v>
      </c>
      <c r="C205" s="20" t="s">
        <v>30</v>
      </c>
      <c r="D205" s="21" t="s">
        <v>362</v>
      </c>
      <c r="E205" s="29" t="s">
        <v>365</v>
      </c>
      <c r="F205" s="23">
        <v>-0.72061710485639874</v>
      </c>
      <c r="G205" s="23">
        <v>-9.5185089872363959E-2</v>
      </c>
      <c r="H205" s="23">
        <v>0.52700254502032395</v>
      </c>
      <c r="I205" s="23">
        <v>0.66985264562776592</v>
      </c>
      <c r="J205" s="30">
        <v>1</v>
      </c>
      <c r="K205" s="23" t="s">
        <v>19</v>
      </c>
      <c r="L205" s="23"/>
      <c r="M205" s="23">
        <v>-0.62623723390282326</v>
      </c>
      <c r="N205" s="23">
        <v>1.4420394286315861</v>
      </c>
      <c r="O205" s="23">
        <v>0.27669939735012533</v>
      </c>
      <c r="P205" s="23">
        <v>8.0626059066906119E-3</v>
      </c>
      <c r="Q205" s="31">
        <v>7.6779216073968523E-2</v>
      </c>
      <c r="R205" s="25" t="s">
        <v>26</v>
      </c>
      <c r="S205" s="26"/>
    </row>
    <row r="206" spans="1:19" x14ac:dyDescent="0.25">
      <c r="A206" s="8" t="s">
        <v>15</v>
      </c>
      <c r="B206" s="9" t="s">
        <v>366</v>
      </c>
      <c r="C206" s="10"/>
      <c r="D206" s="11" t="s">
        <v>362</v>
      </c>
      <c r="E206" s="12" t="s">
        <v>367</v>
      </c>
      <c r="F206" s="13">
        <v>1.4397098598431231</v>
      </c>
      <c r="G206" s="13">
        <v>-0.67836152149880347</v>
      </c>
      <c r="H206" s="13">
        <v>4.1946255822285918</v>
      </c>
      <c r="I206" s="13">
        <v>1.6943761053408113E-2</v>
      </c>
      <c r="J206" s="14">
        <v>0.11691231126557719</v>
      </c>
      <c r="K206" s="13" t="s">
        <v>20</v>
      </c>
      <c r="L206" s="13"/>
      <c r="M206" s="13">
        <v>-8.2986816845515732E-2</v>
      </c>
      <c r="N206" s="13">
        <v>-0.67836152149880347</v>
      </c>
      <c r="O206" s="13">
        <v>1.8979863848083125</v>
      </c>
      <c r="P206" s="13">
        <v>0.77419672290142494</v>
      </c>
      <c r="Q206" s="15">
        <v>1</v>
      </c>
      <c r="R206" s="16" t="s">
        <v>19</v>
      </c>
      <c r="S206" s="17"/>
    </row>
    <row r="207" spans="1:19" x14ac:dyDescent="0.25">
      <c r="A207" s="18" t="s">
        <v>15</v>
      </c>
      <c r="B207" s="19" t="s">
        <v>368</v>
      </c>
      <c r="C207" s="20"/>
      <c r="D207" s="21" t="s">
        <v>362</v>
      </c>
      <c r="E207" s="22" t="s">
        <v>369</v>
      </c>
      <c r="F207" s="23">
        <v>-0.49554747562498824</v>
      </c>
      <c r="G207" s="23">
        <v>0.25605092241824717</v>
      </c>
      <c r="H207" s="23">
        <v>0.70222908947114049</v>
      </c>
      <c r="I207" s="23">
        <v>0.55769249713795754</v>
      </c>
      <c r="J207" s="23">
        <v>0.93585328196126927</v>
      </c>
      <c r="K207" s="23" t="s">
        <v>19</v>
      </c>
      <c r="L207" s="23"/>
      <c r="M207" s="23">
        <v>-1.0335494570785075</v>
      </c>
      <c r="N207" s="23">
        <v>1.2730460102852486</v>
      </c>
      <c r="O207" s="23">
        <v>0.34861767569077068</v>
      </c>
      <c r="P207" s="23">
        <v>4.3140792382945214E-3</v>
      </c>
      <c r="Q207" s="24">
        <v>5.3696391261784396E-2</v>
      </c>
      <c r="R207" s="25" t="s">
        <v>26</v>
      </c>
      <c r="S207" s="26"/>
    </row>
    <row r="208" spans="1:19" x14ac:dyDescent="0.25">
      <c r="A208" s="8" t="s">
        <v>15</v>
      </c>
      <c r="B208" s="9" t="s">
        <v>370</v>
      </c>
      <c r="C208" s="10"/>
      <c r="D208" s="11" t="s">
        <v>362</v>
      </c>
      <c r="E208" s="12" t="s">
        <v>371</v>
      </c>
      <c r="F208" s="13">
        <v>0.25898999073143869</v>
      </c>
      <c r="G208" s="13">
        <v>-0.79103377528154017</v>
      </c>
      <c r="H208" s="13">
        <v>3.3887278063096109</v>
      </c>
      <c r="I208" s="13">
        <v>0.47061287927756668</v>
      </c>
      <c r="J208" s="14">
        <v>0.84554525581155959</v>
      </c>
      <c r="K208" s="13" t="s">
        <v>19</v>
      </c>
      <c r="L208" s="13"/>
      <c r="M208" s="13">
        <v>1.3066117386423806</v>
      </c>
      <c r="N208" s="13">
        <v>-0.77456795409227919</v>
      </c>
      <c r="O208" s="13">
        <v>5.5635872978156451</v>
      </c>
      <c r="P208" s="13">
        <v>4.3243832259773685E-2</v>
      </c>
      <c r="Q208" s="15">
        <v>0.20495692568332199</v>
      </c>
      <c r="R208" s="16" t="s">
        <v>20</v>
      </c>
      <c r="S208" s="17"/>
    </row>
    <row r="209" spans="1:19" x14ac:dyDescent="0.25">
      <c r="A209" s="18" t="s">
        <v>15</v>
      </c>
      <c r="B209" s="19" t="s">
        <v>372</v>
      </c>
      <c r="C209" s="20"/>
      <c r="D209" s="21" t="s">
        <v>362</v>
      </c>
      <c r="E209" s="22" t="s">
        <v>373</v>
      </c>
      <c r="F209" s="23">
        <v>0.53447888689084089</v>
      </c>
      <c r="G209" s="23">
        <v>-0.53092218336632246</v>
      </c>
      <c r="H209" s="23">
        <v>1.70157920630851</v>
      </c>
      <c r="I209" s="23">
        <v>0.43766589495728359</v>
      </c>
      <c r="J209" s="23">
        <v>0.81091343308102759</v>
      </c>
      <c r="K209" s="23" t="s">
        <v>19</v>
      </c>
      <c r="L209" s="23"/>
      <c r="M209" s="23">
        <v>1.101047026438543</v>
      </c>
      <c r="N209" s="23">
        <v>-1.1046037299630613</v>
      </c>
      <c r="O209" s="23">
        <v>3.3342836460827443</v>
      </c>
      <c r="P209" s="23">
        <v>2.6280381816911946E-2</v>
      </c>
      <c r="Q209" s="24">
        <v>0.15289765064394584</v>
      </c>
      <c r="R209" s="25" t="s">
        <v>20</v>
      </c>
      <c r="S209" s="26"/>
    </row>
    <row r="210" spans="1:19" x14ac:dyDescent="0.25">
      <c r="A210" s="8" t="s">
        <v>15</v>
      </c>
      <c r="B210" s="9" t="s">
        <v>374</v>
      </c>
      <c r="C210" s="10" t="s">
        <v>30</v>
      </c>
      <c r="D210" s="11" t="s">
        <v>362</v>
      </c>
      <c r="E210" s="27" t="s">
        <v>25</v>
      </c>
      <c r="F210" s="13">
        <v>1.1565755085333982</v>
      </c>
      <c r="G210" s="13">
        <v>-0.64401011277253606</v>
      </c>
      <c r="H210" s="13">
        <v>2.5658930440601169</v>
      </c>
      <c r="I210" s="13">
        <v>8.6830093693468502E-4</v>
      </c>
      <c r="J210" s="13">
        <v>2.3227050063002824E-2</v>
      </c>
      <c r="K210" s="13" t="s">
        <v>35</v>
      </c>
      <c r="L210" s="13"/>
      <c r="M210" s="13">
        <v>0.49078571439573887</v>
      </c>
      <c r="N210" s="13">
        <v>-1.0033511101566017</v>
      </c>
      <c r="O210" s="13">
        <v>2.8900282092858429</v>
      </c>
      <c r="P210" s="13">
        <v>4.6456555652760745E-3</v>
      </c>
      <c r="Q210" s="28">
        <v>5.5231682831615551E-2</v>
      </c>
      <c r="R210" s="16" t="s">
        <v>26</v>
      </c>
      <c r="S210" s="17"/>
    </row>
    <row r="211" spans="1:19" x14ac:dyDescent="0.25">
      <c r="A211" s="18" t="s">
        <v>15</v>
      </c>
      <c r="B211" s="19" t="s">
        <v>375</v>
      </c>
      <c r="C211" s="20"/>
      <c r="D211" s="21" t="s">
        <v>362</v>
      </c>
      <c r="E211" s="29" t="s">
        <v>376</v>
      </c>
      <c r="F211" s="23">
        <v>1.3644206117500279</v>
      </c>
      <c r="G211" s="23">
        <v>-0.89145476977236171</v>
      </c>
      <c r="H211" s="23">
        <v>3.1178892507260274</v>
      </c>
      <c r="I211" s="23">
        <v>5.3447496420611085E-3</v>
      </c>
      <c r="J211" s="30">
        <v>6.0198759126372486E-2</v>
      </c>
      <c r="K211" s="23" t="s">
        <v>26</v>
      </c>
      <c r="L211" s="23"/>
      <c r="M211" s="23">
        <v>0.10397004481038329</v>
      </c>
      <c r="N211" s="23">
        <v>-0.57693588678804941</v>
      </c>
      <c r="O211" s="23">
        <v>1.4935275588903192</v>
      </c>
      <c r="P211" s="23">
        <v>0.63495062997388807</v>
      </c>
      <c r="Q211" s="31">
        <v>0.92225860733763831</v>
      </c>
      <c r="R211" s="25" t="s">
        <v>19</v>
      </c>
      <c r="S211" s="26"/>
    </row>
    <row r="212" spans="1:19" x14ac:dyDescent="0.25">
      <c r="A212" s="8" t="s">
        <v>15</v>
      </c>
      <c r="B212" s="9" t="s">
        <v>377</v>
      </c>
      <c r="C212" s="10" t="s">
        <v>30</v>
      </c>
      <c r="D212" s="11" t="s">
        <v>378</v>
      </c>
      <c r="E212" s="12" t="s">
        <v>25</v>
      </c>
      <c r="F212" s="13">
        <v>-0.8480256265086924</v>
      </c>
      <c r="G212" s="13">
        <v>0.59962056704113764</v>
      </c>
      <c r="H212" s="13">
        <v>0.29716983113059764</v>
      </c>
      <c r="I212" s="13">
        <v>3.8188537886325591E-3</v>
      </c>
      <c r="J212" s="14">
        <v>5.1077169422960478E-2</v>
      </c>
      <c r="K212" s="13" t="s">
        <v>26</v>
      </c>
      <c r="L212" s="13"/>
      <c r="M212" s="13">
        <v>-0.8480256265086924</v>
      </c>
      <c r="N212" s="13">
        <v>1.0964306859762472</v>
      </c>
      <c r="O212" s="13">
        <v>0.23942127452240938</v>
      </c>
      <c r="P212" s="13">
        <v>2.2541100942208292E-4</v>
      </c>
      <c r="Q212" s="15">
        <v>1.0336704860641231E-2</v>
      </c>
      <c r="R212" s="16" t="s">
        <v>35</v>
      </c>
      <c r="S212" s="17"/>
    </row>
    <row r="213" spans="1:19" x14ac:dyDescent="0.25">
      <c r="A213" s="18" t="s">
        <v>15</v>
      </c>
      <c r="B213" s="19" t="s">
        <v>379</v>
      </c>
      <c r="C213" s="20"/>
      <c r="D213" s="21" t="s">
        <v>378</v>
      </c>
      <c r="E213" s="22" t="s">
        <v>380</v>
      </c>
      <c r="F213" s="23">
        <v>-0.7652814129612393</v>
      </c>
      <c r="G213" s="23">
        <v>1.3108874880651651</v>
      </c>
      <c r="H213" s="23">
        <v>6.3283684814619656E-2</v>
      </c>
      <c r="I213" s="23">
        <v>3.7672552890481992E-3</v>
      </c>
      <c r="J213" s="23">
        <v>5.0917429380398817E-2</v>
      </c>
      <c r="K213" s="23" t="s">
        <v>26</v>
      </c>
      <c r="L213" s="23"/>
      <c r="M213" s="23">
        <v>-0.79581133481649735</v>
      </c>
      <c r="N213" s="23">
        <v>0.25020525971257185</v>
      </c>
      <c r="O213" s="23">
        <v>9.4946185600927449E-2</v>
      </c>
      <c r="P213" s="23">
        <v>0.19786251671516597</v>
      </c>
      <c r="Q213" s="24">
        <v>0.47822345320262333</v>
      </c>
      <c r="R213" s="25" t="s">
        <v>19</v>
      </c>
      <c r="S213" s="26"/>
    </row>
    <row r="214" spans="1:19" x14ac:dyDescent="0.25">
      <c r="A214" s="8" t="s">
        <v>15</v>
      </c>
      <c r="B214" s="9" t="s">
        <v>381</v>
      </c>
      <c r="C214" s="10"/>
      <c r="D214" s="11" t="s">
        <v>382</v>
      </c>
      <c r="E214" s="12" t="s">
        <v>25</v>
      </c>
      <c r="F214" s="13">
        <v>0.95488844574642395</v>
      </c>
      <c r="G214" s="13">
        <v>-0.93721393908166939</v>
      </c>
      <c r="H214" s="13">
        <v>3.9226419301267068</v>
      </c>
      <c r="I214" s="13">
        <v>4.1221882197393644E-2</v>
      </c>
      <c r="J214" s="14">
        <v>0.19246871542346705</v>
      </c>
      <c r="K214" s="13" t="s">
        <v>20</v>
      </c>
      <c r="L214" s="13"/>
      <c r="M214" s="13">
        <v>0.76887152714977625</v>
      </c>
      <c r="N214" s="13">
        <v>-0.78654603381453048</v>
      </c>
      <c r="O214" s="13">
        <v>2.9489923362985024</v>
      </c>
      <c r="P214" s="13">
        <v>0.1103280662472822</v>
      </c>
      <c r="Q214" s="15">
        <v>0.35064662638987709</v>
      </c>
      <c r="R214" s="16" t="s">
        <v>19</v>
      </c>
      <c r="S214" s="17"/>
    </row>
    <row r="215" spans="1:19" x14ac:dyDescent="0.25">
      <c r="A215" s="18" t="s">
        <v>15</v>
      </c>
      <c r="B215" s="19" t="s">
        <v>383</v>
      </c>
      <c r="C215" s="20"/>
      <c r="D215" s="21" t="s">
        <v>382</v>
      </c>
      <c r="E215" s="22" t="s">
        <v>384</v>
      </c>
      <c r="F215" s="23">
        <v>0.97913610319104805</v>
      </c>
      <c r="G215" s="23">
        <v>-0.84508435673209226</v>
      </c>
      <c r="H215" s="23">
        <v>2.2667725124265776</v>
      </c>
      <c r="I215" s="23">
        <v>2.7708456661557301E-2</v>
      </c>
      <c r="J215" s="23">
        <v>0.15349465590783959</v>
      </c>
      <c r="K215" s="23" t="s">
        <v>20</v>
      </c>
      <c r="L215" s="23"/>
      <c r="M215" s="23">
        <v>0.74480538573700428</v>
      </c>
      <c r="N215" s="23">
        <v>-0.87885713219595929</v>
      </c>
      <c r="O215" s="23">
        <v>2.1545790565076439</v>
      </c>
      <c r="P215" s="23">
        <v>5.4499986098397124E-2</v>
      </c>
      <c r="Q215" s="24">
        <v>0.2364121018592632</v>
      </c>
      <c r="R215" s="25" t="s">
        <v>19</v>
      </c>
      <c r="S215" s="26"/>
    </row>
    <row r="216" spans="1:19" x14ac:dyDescent="0.25">
      <c r="A216" s="8" t="s">
        <v>15</v>
      </c>
      <c r="B216" s="9" t="s">
        <v>385</v>
      </c>
      <c r="C216" s="10"/>
      <c r="D216" s="11" t="s">
        <v>382</v>
      </c>
      <c r="E216" s="27" t="s">
        <v>386</v>
      </c>
      <c r="F216" s="13">
        <v>1.0460497332086611</v>
      </c>
      <c r="G216" s="13">
        <v>-0.63328118840803616</v>
      </c>
      <c r="H216" s="13">
        <v>1.9786841109850255</v>
      </c>
      <c r="I216" s="13">
        <v>3.4353932876022286E-3</v>
      </c>
      <c r="J216" s="13">
        <v>4.8473021772321552E-2</v>
      </c>
      <c r="K216" s="13" t="s">
        <v>26</v>
      </c>
      <c r="L216" s="13"/>
      <c r="M216" s="13">
        <v>0.63609598145557966</v>
      </c>
      <c r="N216" s="13">
        <v>-1.048864526256204</v>
      </c>
      <c r="O216" s="13">
        <v>2.2958008459086763</v>
      </c>
      <c r="P216" s="13">
        <v>3.3385130404739449E-3</v>
      </c>
      <c r="Q216" s="28">
        <v>4.512263941019521E-2</v>
      </c>
      <c r="R216" s="16" t="s">
        <v>26</v>
      </c>
      <c r="S216" s="17"/>
    </row>
    <row r="217" spans="1:19" x14ac:dyDescent="0.25">
      <c r="A217" s="18" t="s">
        <v>15</v>
      </c>
      <c r="B217" s="19" t="s">
        <v>387</v>
      </c>
      <c r="C217" s="20"/>
      <c r="D217" s="21" t="s">
        <v>382</v>
      </c>
      <c r="E217" s="29" t="s">
        <v>388</v>
      </c>
      <c r="F217" s="23">
        <v>0.64832365236055101</v>
      </c>
      <c r="G217" s="23">
        <v>-0.7164363204373182</v>
      </c>
      <c r="H217" s="23">
        <v>2.0917049401118315</v>
      </c>
      <c r="I217" s="23">
        <v>7.2121933836315044E-2</v>
      </c>
      <c r="J217" s="30">
        <v>0.2713860730891195</v>
      </c>
      <c r="K217" s="23" t="s">
        <v>19</v>
      </c>
      <c r="L217" s="23"/>
      <c r="M217" s="23">
        <v>1.0499489889906288</v>
      </c>
      <c r="N217" s="23">
        <v>-0.98183632091386197</v>
      </c>
      <c r="O217" s="23">
        <v>3.0633169652119787</v>
      </c>
      <c r="P217" s="23">
        <v>5.4350802390987774E-3</v>
      </c>
      <c r="Q217" s="31">
        <v>6.2099658742369244E-2</v>
      </c>
      <c r="R217" s="25" t="s">
        <v>26</v>
      </c>
      <c r="S217" s="26"/>
    </row>
    <row r="218" spans="1:19" x14ac:dyDescent="0.25">
      <c r="A218" s="8" t="s">
        <v>15</v>
      </c>
      <c r="B218" s="9" t="s">
        <v>389</v>
      </c>
      <c r="C218" s="10" t="s">
        <v>30</v>
      </c>
      <c r="D218" s="11" t="s">
        <v>382</v>
      </c>
      <c r="E218" s="12" t="s">
        <v>25</v>
      </c>
      <c r="F218" s="13">
        <v>1.1053974587531112</v>
      </c>
      <c r="G218" s="13">
        <v>-0.60956533123802992</v>
      </c>
      <c r="H218" s="13">
        <v>2.2984044809585233</v>
      </c>
      <c r="I218" s="13">
        <v>2.5732767155499658E-3</v>
      </c>
      <c r="J218" s="14">
        <v>4.2178306791869347E-2</v>
      </c>
      <c r="K218" s="13" t="s">
        <v>26</v>
      </c>
      <c r="L218" s="13"/>
      <c r="M218" s="13">
        <v>0.55320871297725982</v>
      </c>
      <c r="N218" s="13">
        <v>-1.0490408404923408</v>
      </c>
      <c r="O218" s="13">
        <v>2.8179539474708477</v>
      </c>
      <c r="P218" s="13">
        <v>4.5950158815597497E-3</v>
      </c>
      <c r="Q218" s="15">
        <v>5.5180885055913009E-2</v>
      </c>
      <c r="R218" s="16" t="s">
        <v>26</v>
      </c>
      <c r="S218" s="17"/>
    </row>
    <row r="219" spans="1:19" x14ac:dyDescent="0.25">
      <c r="A219" s="18" t="s">
        <v>15</v>
      </c>
      <c r="B219" s="19" t="s">
        <v>390</v>
      </c>
      <c r="C219" s="20"/>
      <c r="D219" s="21" t="s">
        <v>382</v>
      </c>
      <c r="E219" s="22" t="s">
        <v>391</v>
      </c>
      <c r="F219" s="23">
        <v>1.0766766600112601</v>
      </c>
      <c r="G219" s="23">
        <v>-0.89178192772964626</v>
      </c>
      <c r="H219" s="23">
        <v>2.8242516245871951</v>
      </c>
      <c r="I219" s="23">
        <v>1.1856185775815931E-5</v>
      </c>
      <c r="J219" s="23">
        <v>2.0924932720896572E-3</v>
      </c>
      <c r="K219" s="23" t="s">
        <v>35</v>
      </c>
      <c r="L219" s="23"/>
      <c r="M219" s="23">
        <v>0.6246298027012398</v>
      </c>
      <c r="N219" s="23">
        <v>-0.80952453498285359</v>
      </c>
      <c r="O219" s="23">
        <v>2.2349481568245744</v>
      </c>
      <c r="P219" s="23">
        <v>4.3013469722152919E-4</v>
      </c>
      <c r="Q219" s="24">
        <v>1.3969741053655194E-2</v>
      </c>
      <c r="R219" s="25" t="s">
        <v>35</v>
      </c>
      <c r="S219" s="26"/>
    </row>
    <row r="220" spans="1:19" x14ac:dyDescent="0.25">
      <c r="A220" s="8" t="s">
        <v>15</v>
      </c>
      <c r="B220" s="9" t="s">
        <v>392</v>
      </c>
      <c r="C220" s="10" t="s">
        <v>30</v>
      </c>
      <c r="D220" s="11" t="s">
        <v>393</v>
      </c>
      <c r="E220" s="12" t="s">
        <v>394</v>
      </c>
      <c r="F220" s="13">
        <v>1.2368568565352178</v>
      </c>
      <c r="G220" s="13">
        <v>-0.78479854516516179</v>
      </c>
      <c r="H220" s="13">
        <v>3.0283728932910829</v>
      </c>
      <c r="I220" s="13">
        <v>2.2543451409229309E-3</v>
      </c>
      <c r="J220" s="14">
        <v>3.9115934607365448E-2</v>
      </c>
      <c r="K220" s="13" t="s">
        <v>26</v>
      </c>
      <c r="L220" s="13"/>
      <c r="M220" s="13">
        <v>0.38719918739326176</v>
      </c>
      <c r="N220" s="13">
        <v>-0.83925749876331734</v>
      </c>
      <c r="O220" s="13">
        <v>2.3016541818335137</v>
      </c>
      <c r="P220" s="13">
        <v>7.1545533373687409E-2</v>
      </c>
      <c r="Q220" s="15">
        <v>0.27846534009998553</v>
      </c>
      <c r="R220" s="16" t="s">
        <v>19</v>
      </c>
      <c r="S220" s="17"/>
    </row>
    <row r="221" spans="1:19" x14ac:dyDescent="0.25">
      <c r="A221" s="18" t="s">
        <v>15</v>
      </c>
      <c r="B221" s="19" t="s">
        <v>395</v>
      </c>
      <c r="C221" s="20"/>
      <c r="D221" s="21" t="s">
        <v>396</v>
      </c>
      <c r="E221" s="22" t="s">
        <v>25</v>
      </c>
      <c r="F221" s="23">
        <v>1.1612703149040184</v>
      </c>
      <c r="G221" s="23">
        <v>-1.2788229147133323</v>
      </c>
      <c r="H221" s="23">
        <v>7.2301268171976494</v>
      </c>
      <c r="I221" s="23">
        <v>2.8904728322101225E-2</v>
      </c>
      <c r="J221" s="23">
        <v>0.15860543233152979</v>
      </c>
      <c r="K221" s="23" t="s">
        <v>20</v>
      </c>
      <c r="L221" s="23"/>
      <c r="M221" s="23">
        <v>0.12642946563198307</v>
      </c>
      <c r="N221" s="23">
        <v>-8.8768658226697911E-3</v>
      </c>
      <c r="O221" s="23">
        <v>1.0814310398880131</v>
      </c>
      <c r="P221" s="23">
        <v>0.99803887869799257</v>
      </c>
      <c r="Q221" s="24">
        <v>1</v>
      </c>
      <c r="R221" s="25" t="s">
        <v>19</v>
      </c>
      <c r="S221" s="26"/>
    </row>
    <row r="222" spans="1:19" x14ac:dyDescent="0.25">
      <c r="A222" s="8" t="s">
        <v>15</v>
      </c>
      <c r="B222" s="9" t="s">
        <v>397</v>
      </c>
      <c r="C222" s="10"/>
      <c r="D222" s="11" t="s">
        <v>398</v>
      </c>
      <c r="E222" s="27" t="s">
        <v>399</v>
      </c>
      <c r="F222" s="13">
        <v>1.3092908292219003</v>
      </c>
      <c r="G222" s="13">
        <v>-0.76708313881014334</v>
      </c>
      <c r="H222" s="13">
        <v>2.5444064144423497</v>
      </c>
      <c r="I222" s="13">
        <v>1.2801241428809229E-3</v>
      </c>
      <c r="J222" s="13">
        <v>3.1012818857718963E-2</v>
      </c>
      <c r="K222" s="13" t="s">
        <v>26</v>
      </c>
      <c r="L222" s="13"/>
      <c r="M222" s="13">
        <v>0.25346568922105583</v>
      </c>
      <c r="N222" s="13">
        <v>-0.79567337963281282</v>
      </c>
      <c r="O222" s="13">
        <v>1.7973043723402826</v>
      </c>
      <c r="P222" s="13">
        <v>0.12426813161058181</v>
      </c>
      <c r="Q222" s="28">
        <v>0.36849949419858441</v>
      </c>
      <c r="R222" s="16" t="s">
        <v>19</v>
      </c>
      <c r="S222" s="17"/>
    </row>
    <row r="223" spans="1:19" x14ac:dyDescent="0.25">
      <c r="A223" s="18" t="s">
        <v>15</v>
      </c>
      <c r="B223" s="19" t="s">
        <v>400</v>
      </c>
      <c r="C223" s="20"/>
      <c r="D223" s="21" t="s">
        <v>401</v>
      </c>
      <c r="E223" s="29" t="s">
        <v>402</v>
      </c>
      <c r="F223" s="23">
        <v>3.4756704783202468E-2</v>
      </c>
      <c r="G223" s="23">
        <v>-0.55929926410807995</v>
      </c>
      <c r="H223" s="23">
        <v>1.4692664549161849</v>
      </c>
      <c r="I223" s="23">
        <v>0.77450074502802058</v>
      </c>
      <c r="J223" s="30">
        <v>1</v>
      </c>
      <c r="K223" s="23" t="s">
        <v>19</v>
      </c>
      <c r="L223" s="23"/>
      <c r="M223" s="23">
        <v>1.3910768112685752</v>
      </c>
      <c r="N223" s="23">
        <v>-0.86653425194369715</v>
      </c>
      <c r="O223" s="23">
        <v>3.3548924864913499</v>
      </c>
      <c r="P223" s="23">
        <v>1.0635193755687666E-2</v>
      </c>
      <c r="Q223" s="31">
        <v>8.9482243584866256E-2</v>
      </c>
      <c r="R223" s="25" t="s">
        <v>20</v>
      </c>
      <c r="S223" s="26"/>
    </row>
    <row r="224" spans="1:19" x14ac:dyDescent="0.25">
      <c r="A224" s="8" t="s">
        <v>15</v>
      </c>
      <c r="B224" s="9" t="s">
        <v>403</v>
      </c>
      <c r="C224" s="10"/>
      <c r="D224" s="11" t="s">
        <v>401</v>
      </c>
      <c r="E224" s="12" t="s">
        <v>78</v>
      </c>
      <c r="F224" s="13">
        <v>1.5000000000000004</v>
      </c>
      <c r="G224" s="13">
        <v>-0.50000000000000044</v>
      </c>
      <c r="H224" s="13">
        <v>2.0809373881932021</v>
      </c>
      <c r="I224" s="13">
        <v>3.2344258561327721E-2</v>
      </c>
      <c r="J224" s="14">
        <v>0.16545827885555695</v>
      </c>
      <c r="K224" s="13" t="s">
        <v>20</v>
      </c>
      <c r="L224" s="13"/>
      <c r="M224" s="13">
        <v>-0.50000000000000044</v>
      </c>
      <c r="N224" s="13">
        <v>-0.50000000000000044</v>
      </c>
      <c r="O224" s="13">
        <v>1</v>
      </c>
      <c r="P224" s="13">
        <v>1</v>
      </c>
      <c r="Q224" s="15">
        <v>1</v>
      </c>
      <c r="R224" s="16" t="s">
        <v>19</v>
      </c>
      <c r="S224" s="17"/>
    </row>
    <row r="225" spans="1:19" x14ac:dyDescent="0.25">
      <c r="A225" s="18" t="s">
        <v>15</v>
      </c>
      <c r="B225" s="19" t="s">
        <v>404</v>
      </c>
      <c r="C225" s="20"/>
      <c r="D225" s="21" t="s">
        <v>401</v>
      </c>
      <c r="E225" s="22" t="s">
        <v>25</v>
      </c>
      <c r="F225" s="23">
        <v>0.12701661051621921</v>
      </c>
      <c r="G225" s="23">
        <v>-0.56097778758923456</v>
      </c>
      <c r="H225" s="23">
        <v>1.4918314967648734</v>
      </c>
      <c r="I225" s="23">
        <v>0.66967258522085982</v>
      </c>
      <c r="J225" s="23">
        <v>1</v>
      </c>
      <c r="K225" s="23" t="s">
        <v>19</v>
      </c>
      <c r="L225" s="23"/>
      <c r="M225" s="23">
        <v>1.3516632646361209</v>
      </c>
      <c r="N225" s="23">
        <v>-0.91770208756310445</v>
      </c>
      <c r="O225" s="23">
        <v>3.1776484988516178</v>
      </c>
      <c r="P225" s="23">
        <v>8.2052726721310032E-3</v>
      </c>
      <c r="Q225" s="24">
        <v>7.6779216073968523E-2</v>
      </c>
      <c r="R225" s="25" t="s">
        <v>26</v>
      </c>
      <c r="S225" s="26"/>
    </row>
    <row r="226" spans="1:19" x14ac:dyDescent="0.25">
      <c r="A226" s="8" t="s">
        <v>15</v>
      </c>
      <c r="B226" s="9" t="s">
        <v>405</v>
      </c>
      <c r="C226" s="10"/>
      <c r="D226" s="11" t="s">
        <v>401</v>
      </c>
      <c r="E226" s="12" t="s">
        <v>25</v>
      </c>
      <c r="F226" s="13">
        <v>1.1036954414097531</v>
      </c>
      <c r="G226" s="13">
        <v>-1.2214336021678827</v>
      </c>
      <c r="H226" s="13">
        <v>3.3328288929865835</v>
      </c>
      <c r="I226" s="13">
        <v>5.7579623594428142E-5</v>
      </c>
      <c r="J226" s="14">
        <v>4.5571903099268637E-3</v>
      </c>
      <c r="K226" s="13" t="s">
        <v>35</v>
      </c>
      <c r="L226" s="13"/>
      <c r="M226" s="13">
        <v>0.4350506793822404</v>
      </c>
      <c r="N226" s="13">
        <v>-0.31731251862411214</v>
      </c>
      <c r="O226" s="13">
        <v>1.395809716869157</v>
      </c>
      <c r="P226" s="13">
        <v>0.21610455306644805</v>
      </c>
      <c r="Q226" s="15">
        <v>0.50093434609837473</v>
      </c>
      <c r="R226" s="16" t="s">
        <v>19</v>
      </c>
      <c r="S226" s="17"/>
    </row>
    <row r="227" spans="1:19" x14ac:dyDescent="0.25">
      <c r="A227" s="18" t="s">
        <v>15</v>
      </c>
      <c r="B227" s="19" t="s">
        <v>406</v>
      </c>
      <c r="C227" s="20"/>
      <c r="D227" s="21" t="s">
        <v>407</v>
      </c>
      <c r="E227" s="22" t="s">
        <v>25</v>
      </c>
      <c r="F227" s="23">
        <v>1.3774935530235974</v>
      </c>
      <c r="G227" s="23">
        <v>-0.57144142950338639</v>
      </c>
      <c r="H227" s="23">
        <v>2.3225267698650534</v>
      </c>
      <c r="I227" s="23">
        <v>4.6892443638295589E-3</v>
      </c>
      <c r="J227" s="23">
        <v>5.409114972604874E-2</v>
      </c>
      <c r="K227" s="23" t="s">
        <v>26</v>
      </c>
      <c r="L227" s="23"/>
      <c r="M227" s="23">
        <v>7.189824331904697E-2</v>
      </c>
      <c r="N227" s="23">
        <v>-0.87795036683925798</v>
      </c>
      <c r="O227" s="23">
        <v>1.8138285053260712</v>
      </c>
      <c r="P227" s="23">
        <v>0.23955305535502724</v>
      </c>
      <c r="Q227" s="24">
        <v>0.53586432591612365</v>
      </c>
      <c r="R227" s="25" t="s">
        <v>19</v>
      </c>
      <c r="S227" s="26"/>
    </row>
    <row r="228" spans="1:19" x14ac:dyDescent="0.25">
      <c r="A228" s="8" t="s">
        <v>15</v>
      </c>
      <c r="B228" s="9" t="s">
        <v>408</v>
      </c>
      <c r="C228" s="10"/>
      <c r="D228" s="11" t="s">
        <v>409</v>
      </c>
      <c r="E228" s="27" t="s">
        <v>25</v>
      </c>
      <c r="F228" s="13">
        <v>0.86241212262259592</v>
      </c>
      <c r="G228" s="13">
        <v>-0.80774579507289179</v>
      </c>
      <c r="H228" s="13">
        <v>4.1165823809437043</v>
      </c>
      <c r="I228" s="13">
        <v>5.6898101554537561E-2</v>
      </c>
      <c r="J228" s="13">
        <v>0.23459520630623523</v>
      </c>
      <c r="K228" s="13" t="s">
        <v>19</v>
      </c>
      <c r="L228" s="13"/>
      <c r="M228" s="13">
        <v>0.86773606751727683</v>
      </c>
      <c r="N228" s="13">
        <v>-0.92240239506698107</v>
      </c>
      <c r="O228" s="13">
        <v>5.2497135818493676</v>
      </c>
      <c r="P228" s="13">
        <v>3.8671140266307247E-2</v>
      </c>
      <c r="Q228" s="28">
        <v>0.19171329769088225</v>
      </c>
      <c r="R228" s="16" t="s">
        <v>20</v>
      </c>
      <c r="S228" s="17"/>
    </row>
    <row r="229" spans="1:19" x14ac:dyDescent="0.25">
      <c r="A229" s="18" t="s">
        <v>15</v>
      </c>
      <c r="B229" s="19" t="s">
        <v>410</v>
      </c>
      <c r="C229" s="20"/>
      <c r="D229" s="21" t="s">
        <v>409</v>
      </c>
      <c r="E229" s="29" t="s">
        <v>411</v>
      </c>
      <c r="F229" s="23">
        <v>0.90856837718340888</v>
      </c>
      <c r="G229" s="23">
        <v>-0.62900878004862981</v>
      </c>
      <c r="H229" s="23">
        <v>1.8582788503268981</v>
      </c>
      <c r="I229" s="23">
        <v>1.288807066758324E-2</v>
      </c>
      <c r="J229" s="30">
        <v>9.8649882232554414E-2</v>
      </c>
      <c r="K229" s="23" t="s">
        <v>20</v>
      </c>
      <c r="L229" s="23"/>
      <c r="M229" s="23">
        <v>0.79289771119387831</v>
      </c>
      <c r="N229" s="23">
        <v>-1.0724573083286579</v>
      </c>
      <c r="O229" s="23">
        <v>2.3837768545375724</v>
      </c>
      <c r="P229" s="23">
        <v>2.7719524435337872E-3</v>
      </c>
      <c r="Q229" s="31">
        <v>4.1498184341918903E-2</v>
      </c>
      <c r="R229" s="25" t="s">
        <v>26</v>
      </c>
      <c r="S229" s="26"/>
    </row>
    <row r="230" spans="1:19" x14ac:dyDescent="0.25">
      <c r="A230" s="8" t="s">
        <v>15</v>
      </c>
      <c r="B230" s="9" t="s">
        <v>412</v>
      </c>
      <c r="C230" s="10"/>
      <c r="D230" s="11" t="s">
        <v>409</v>
      </c>
      <c r="E230" s="12" t="s">
        <v>413</v>
      </c>
      <c r="F230" s="13">
        <v>0.93531280309513287</v>
      </c>
      <c r="G230" s="13">
        <v>-0.90245254806804764</v>
      </c>
      <c r="H230" s="13">
        <v>4.1419888026204887</v>
      </c>
      <c r="I230" s="13">
        <v>3.2646575200742767E-2</v>
      </c>
      <c r="J230" s="14">
        <v>0.16634207364187981</v>
      </c>
      <c r="K230" s="13" t="s">
        <v>20</v>
      </c>
      <c r="L230" s="13"/>
      <c r="M230" s="13">
        <v>0.79296145283295161</v>
      </c>
      <c r="N230" s="13">
        <v>-0.82582170786003672</v>
      </c>
      <c r="O230" s="13">
        <v>3.4470070374533086</v>
      </c>
      <c r="P230" s="13">
        <v>6.6154462553515758E-2</v>
      </c>
      <c r="Q230" s="15">
        <v>0.26886089423739346</v>
      </c>
      <c r="R230" s="16" t="s">
        <v>19</v>
      </c>
      <c r="S230" s="17"/>
    </row>
    <row r="231" spans="1:19" x14ac:dyDescent="0.25">
      <c r="A231" s="18" t="s">
        <v>15</v>
      </c>
      <c r="B231" s="19" t="s">
        <v>414</v>
      </c>
      <c r="C231" s="20" t="s">
        <v>30</v>
      </c>
      <c r="D231" s="21" t="s">
        <v>409</v>
      </c>
      <c r="E231" s="22" t="s">
        <v>415</v>
      </c>
      <c r="F231" s="23">
        <v>0.97891560906013397</v>
      </c>
      <c r="G231" s="23">
        <v>-0.4385618241751692</v>
      </c>
      <c r="H231" s="23">
        <v>1.866191159736116</v>
      </c>
      <c r="I231" s="23">
        <v>4.8520034061656614E-2</v>
      </c>
      <c r="J231" s="23">
        <v>0.21150893012217742</v>
      </c>
      <c r="K231" s="23" t="s">
        <v>20</v>
      </c>
      <c r="L231" s="23"/>
      <c r="M231" s="23">
        <v>0.65269813980587754</v>
      </c>
      <c r="N231" s="23">
        <v>-1.1930519246908433</v>
      </c>
      <c r="O231" s="23">
        <v>3.0927852835240053</v>
      </c>
      <c r="P231" s="23">
        <v>8.5940627307500295E-3</v>
      </c>
      <c r="Q231" s="24">
        <v>7.770969398790871E-2</v>
      </c>
      <c r="R231" s="25" t="s">
        <v>26</v>
      </c>
      <c r="S231" s="26"/>
    </row>
    <row r="232" spans="1:19" x14ac:dyDescent="0.25">
      <c r="A232" s="8" t="s">
        <v>15</v>
      </c>
      <c r="B232" s="9" t="s">
        <v>416</v>
      </c>
      <c r="C232" s="10"/>
      <c r="D232" s="11" t="s">
        <v>409</v>
      </c>
      <c r="E232" s="12" t="s">
        <v>417</v>
      </c>
      <c r="F232" s="13">
        <v>-0.6176576823992399</v>
      </c>
      <c r="G232" s="13">
        <v>5.0218412040161954E-2</v>
      </c>
      <c r="H232" s="13">
        <v>0.50251470831640566</v>
      </c>
      <c r="I232" s="13">
        <v>0.46622549222580456</v>
      </c>
      <c r="J232" s="14">
        <v>0.84242892202346398</v>
      </c>
      <c r="K232" s="13" t="s">
        <v>19</v>
      </c>
      <c r="L232" s="13"/>
      <c r="M232" s="13">
        <v>-0.82420261743851875</v>
      </c>
      <c r="N232" s="13">
        <v>1.3916418877975967</v>
      </c>
      <c r="O232" s="13">
        <v>0.17440230460356226</v>
      </c>
      <c r="P232" s="13">
        <v>7.6602373771716969E-4</v>
      </c>
      <c r="Q232" s="15">
        <v>1.9671489584576918E-2</v>
      </c>
      <c r="R232" s="16" t="s">
        <v>35</v>
      </c>
      <c r="S232" s="17"/>
    </row>
    <row r="233" spans="1:19" x14ac:dyDescent="0.25">
      <c r="A233" s="18" t="s">
        <v>15</v>
      </c>
      <c r="B233" s="19" t="s">
        <v>418</v>
      </c>
      <c r="C233" s="20"/>
      <c r="D233" s="21" t="s">
        <v>409</v>
      </c>
      <c r="E233" s="22" t="s">
        <v>419</v>
      </c>
      <c r="F233" s="23">
        <v>0.81865518724810171</v>
      </c>
      <c r="G233" s="23">
        <v>-1.0697749043559901</v>
      </c>
      <c r="H233" s="23">
        <v>2.9496618250360349</v>
      </c>
      <c r="I233" s="23">
        <v>1.5320773968917623E-2</v>
      </c>
      <c r="J233" s="23">
        <v>0.10868438550326093</v>
      </c>
      <c r="K233" s="23" t="s">
        <v>20</v>
      </c>
      <c r="L233" s="23"/>
      <c r="M233" s="23">
        <v>0.88511722381404578</v>
      </c>
      <c r="N233" s="23">
        <v>-0.63399750670615729</v>
      </c>
      <c r="O233" s="23">
        <v>2.0817046658728167</v>
      </c>
      <c r="P233" s="23">
        <v>5.7957382019992565E-2</v>
      </c>
      <c r="Q233" s="24">
        <v>0.2472334834341211</v>
      </c>
      <c r="R233" s="25" t="s">
        <v>19</v>
      </c>
      <c r="S233" s="26"/>
    </row>
    <row r="234" spans="1:19" x14ac:dyDescent="0.25">
      <c r="A234" s="8" t="s">
        <v>15</v>
      </c>
      <c r="B234" s="9" t="s">
        <v>420</v>
      </c>
      <c r="C234" s="10"/>
      <c r="D234" s="11" t="s">
        <v>421</v>
      </c>
      <c r="E234" s="27" t="s">
        <v>25</v>
      </c>
      <c r="F234" s="13">
        <v>0.96829315607120414</v>
      </c>
      <c r="G234" s="13">
        <v>-0.55794497001026744</v>
      </c>
      <c r="H234" s="13">
        <v>1.9384565288179745</v>
      </c>
      <c r="I234" s="13">
        <v>7.0244405441711733E-3</v>
      </c>
      <c r="J234" s="13">
        <v>6.6318982784674907E-2</v>
      </c>
      <c r="K234" s="13" t="s">
        <v>26</v>
      </c>
      <c r="L234" s="13"/>
      <c r="M234" s="13">
        <v>0.70776428316043183</v>
      </c>
      <c r="N234" s="13">
        <v>-1.1181124692213678</v>
      </c>
      <c r="O234" s="13">
        <v>2.7125721291031684</v>
      </c>
      <c r="P234" s="13">
        <v>1.517123338174664E-3</v>
      </c>
      <c r="Q234" s="28">
        <v>2.8231686466902446E-2</v>
      </c>
      <c r="R234" s="16" t="s">
        <v>26</v>
      </c>
      <c r="S234" s="17"/>
    </row>
    <row r="235" spans="1:19" x14ac:dyDescent="0.25">
      <c r="A235" s="18" t="s">
        <v>15</v>
      </c>
      <c r="B235" s="19" t="s">
        <v>422</v>
      </c>
      <c r="C235" s="20"/>
      <c r="D235" s="21" t="s">
        <v>421</v>
      </c>
      <c r="E235" s="29" t="s">
        <v>423</v>
      </c>
      <c r="F235" s="23">
        <v>1.4858268039552618</v>
      </c>
      <c r="G235" s="23">
        <v>-0.59225063664893274</v>
      </c>
      <c r="H235" s="23">
        <v>2.4285995933707101</v>
      </c>
      <c r="I235" s="23">
        <v>2.7853781017544099E-2</v>
      </c>
      <c r="J235" s="30">
        <v>0.15349465590783959</v>
      </c>
      <c r="K235" s="23" t="s">
        <v>20</v>
      </c>
      <c r="L235" s="23"/>
      <c r="M235" s="23">
        <v>-0.30132553065739676</v>
      </c>
      <c r="N235" s="23">
        <v>-0.59225063664893274</v>
      </c>
      <c r="O235" s="23">
        <v>1.2</v>
      </c>
      <c r="P235" s="23">
        <v>0.97011760943715208</v>
      </c>
      <c r="Q235" s="31">
        <v>1</v>
      </c>
      <c r="R235" s="25" t="s">
        <v>19</v>
      </c>
      <c r="S235" s="26"/>
    </row>
    <row r="236" spans="1:19" x14ac:dyDescent="0.25">
      <c r="A236" s="8" t="s">
        <v>15</v>
      </c>
      <c r="B236" s="9" t="s">
        <v>424</v>
      </c>
      <c r="C236" s="10"/>
      <c r="D236" s="11" t="s">
        <v>421</v>
      </c>
      <c r="E236" s="12" t="s">
        <v>425</v>
      </c>
      <c r="F236" s="13">
        <v>0.71645254556398164</v>
      </c>
      <c r="G236" s="13">
        <v>-1.0218563568309671</v>
      </c>
      <c r="H236" s="13">
        <v>3.4268578938797534</v>
      </c>
      <c r="I236" s="13">
        <v>7.5884729383157712E-4</v>
      </c>
      <c r="J236" s="14">
        <v>2.0731062239994574E-2</v>
      </c>
      <c r="K236" s="13" t="s">
        <v>35</v>
      </c>
      <c r="L236" s="13"/>
      <c r="M236" s="13">
        <v>0.98812682505798366</v>
      </c>
      <c r="N236" s="13">
        <v>-0.68272301379099809</v>
      </c>
      <c r="O236" s="13">
        <v>2.5831242018022524</v>
      </c>
      <c r="P236" s="13">
        <v>1.1129807856452567E-3</v>
      </c>
      <c r="Q236" s="15">
        <v>2.3049473044653383E-2</v>
      </c>
      <c r="R236" s="16" t="s">
        <v>26</v>
      </c>
      <c r="S236" s="17"/>
    </row>
    <row r="237" spans="1:19" x14ac:dyDescent="0.25">
      <c r="A237" s="18" t="s">
        <v>15</v>
      </c>
      <c r="B237" s="19" t="s">
        <v>426</v>
      </c>
      <c r="C237" s="20" t="s">
        <v>30</v>
      </c>
      <c r="D237" s="21" t="s">
        <v>421</v>
      </c>
      <c r="E237" s="22" t="s">
        <v>25</v>
      </c>
      <c r="F237" s="23">
        <v>1.4165798345937068</v>
      </c>
      <c r="G237" s="23">
        <v>-0.61573788091742776</v>
      </c>
      <c r="H237" s="23">
        <v>3.1897512951958769</v>
      </c>
      <c r="I237" s="23">
        <v>2.1552648958134135E-4</v>
      </c>
      <c r="J237" s="23">
        <v>1.0374614158095881E-2</v>
      </c>
      <c r="K237" s="23" t="s">
        <v>35</v>
      </c>
      <c r="L237" s="23"/>
      <c r="M237" s="23">
        <v>-1.7344929008365054E-2</v>
      </c>
      <c r="N237" s="23">
        <v>-0.78349702466791338</v>
      </c>
      <c r="O237" s="23">
        <v>2.0076371671317572</v>
      </c>
      <c r="P237" s="23">
        <v>0.19280558790160152</v>
      </c>
      <c r="Q237" s="24">
        <v>0.46975782706955665</v>
      </c>
      <c r="R237" s="25" t="s">
        <v>19</v>
      </c>
      <c r="S237" s="26"/>
    </row>
    <row r="238" spans="1:19" x14ac:dyDescent="0.25">
      <c r="A238" s="8" t="s">
        <v>15</v>
      </c>
      <c r="B238" s="9" t="s">
        <v>427</v>
      </c>
      <c r="C238" s="10"/>
      <c r="D238" s="11" t="s">
        <v>421</v>
      </c>
      <c r="E238" s="12" t="s">
        <v>428</v>
      </c>
      <c r="F238" s="13">
        <v>0.80561297145857302</v>
      </c>
      <c r="G238" s="13">
        <v>-0.46788228484306005</v>
      </c>
      <c r="H238" s="13">
        <v>1.5594364504390212</v>
      </c>
      <c r="I238" s="13">
        <v>0.22203157211667746</v>
      </c>
      <c r="J238" s="14">
        <v>0.5368899031973895</v>
      </c>
      <c r="K238" s="13" t="s">
        <v>19</v>
      </c>
      <c r="L238" s="13"/>
      <c r="M238" s="13">
        <v>0.84972262525628306</v>
      </c>
      <c r="N238" s="13">
        <v>-1.187453311871796</v>
      </c>
      <c r="O238" s="13">
        <v>2.3085507302975863</v>
      </c>
      <c r="P238" s="13">
        <v>2.4292191752974257E-2</v>
      </c>
      <c r="Q238" s="15">
        <v>0.14838403078600296</v>
      </c>
      <c r="R238" s="16" t="s">
        <v>20</v>
      </c>
      <c r="S238" s="17"/>
    </row>
    <row r="239" spans="1:19" x14ac:dyDescent="0.25">
      <c r="A239" s="18" t="s">
        <v>15</v>
      </c>
      <c r="B239" s="19" t="s">
        <v>429</v>
      </c>
      <c r="C239" s="20"/>
      <c r="D239" s="21" t="s">
        <v>421</v>
      </c>
      <c r="E239" s="22" t="s">
        <v>25</v>
      </c>
      <c r="F239" s="23">
        <v>1.0354280645403537</v>
      </c>
      <c r="G239" s="23">
        <v>-0.84981106964994324</v>
      </c>
      <c r="H239" s="23">
        <v>2.3948534499256575</v>
      </c>
      <c r="I239" s="23">
        <v>1.8510337216256501E-3</v>
      </c>
      <c r="J239" s="23">
        <v>3.5359712512037164E-2</v>
      </c>
      <c r="K239" s="23" t="s">
        <v>26</v>
      </c>
      <c r="L239" s="23"/>
      <c r="M239" s="23">
        <v>0.67806212550866096</v>
      </c>
      <c r="N239" s="23">
        <v>-0.86367912039907135</v>
      </c>
      <c r="O239" s="23">
        <v>2.1525315326035219</v>
      </c>
      <c r="P239" s="23">
        <v>9.8015799598171194E-3</v>
      </c>
      <c r="Q239" s="24">
        <v>8.5035328840575547E-2</v>
      </c>
      <c r="R239" s="25" t="s">
        <v>26</v>
      </c>
      <c r="S239" s="26"/>
    </row>
    <row r="240" spans="1:19" x14ac:dyDescent="0.25">
      <c r="A240" s="8" t="s">
        <v>15</v>
      </c>
      <c r="B240" s="9" t="s">
        <v>430</v>
      </c>
      <c r="C240" s="10"/>
      <c r="D240" s="11" t="s">
        <v>421</v>
      </c>
      <c r="E240" s="27" t="s">
        <v>25</v>
      </c>
      <c r="F240" s="13">
        <v>0.82790456804876977</v>
      </c>
      <c r="G240" s="13">
        <v>-0.8982601664270492</v>
      </c>
      <c r="H240" s="13">
        <v>7.4576346037264694</v>
      </c>
      <c r="I240" s="13">
        <v>1.064517881692828E-2</v>
      </c>
      <c r="J240" s="13">
        <v>8.7618010262409687E-2</v>
      </c>
      <c r="K240" s="13" t="s">
        <v>20</v>
      </c>
      <c r="L240" s="13"/>
      <c r="M240" s="13">
        <v>0.90271101022571065</v>
      </c>
      <c r="N240" s="13">
        <v>-0.83235541184743078</v>
      </c>
      <c r="O240" s="13">
        <v>6.2071134839066033</v>
      </c>
      <c r="P240" s="13">
        <v>1.0247474893449349E-2</v>
      </c>
      <c r="Q240" s="28">
        <v>8.8073623262688416E-2</v>
      </c>
      <c r="R240" s="16" t="s">
        <v>20</v>
      </c>
      <c r="S240" s="17"/>
    </row>
    <row r="241" spans="1:19" x14ac:dyDescent="0.25">
      <c r="A241" s="18" t="s">
        <v>15</v>
      </c>
      <c r="B241" s="19" t="s">
        <v>431</v>
      </c>
      <c r="C241" s="20" t="s">
        <v>30</v>
      </c>
      <c r="D241" s="21" t="s">
        <v>432</v>
      </c>
      <c r="E241" s="29" t="s">
        <v>25</v>
      </c>
      <c r="F241" s="23">
        <v>1.2250947729490458</v>
      </c>
      <c r="G241" s="23">
        <v>-0.73324531825946104</v>
      </c>
      <c r="H241" s="23">
        <v>3.5971524782891238</v>
      </c>
      <c r="I241" s="23">
        <v>4.2406098166936079E-4</v>
      </c>
      <c r="J241" s="30">
        <v>1.4850608794182195E-2</v>
      </c>
      <c r="K241" s="23" t="s">
        <v>35</v>
      </c>
      <c r="L241" s="23"/>
      <c r="M241" s="23">
        <v>0.40235613675050358</v>
      </c>
      <c r="N241" s="23">
        <v>-0.89420559144008838</v>
      </c>
      <c r="O241" s="23">
        <v>3.1861746075461306</v>
      </c>
      <c r="P241" s="23">
        <v>1.5028798401993226E-2</v>
      </c>
      <c r="Q241" s="31">
        <v>0.11486295921523396</v>
      </c>
      <c r="R241" s="25" t="s">
        <v>20</v>
      </c>
      <c r="S241" s="26"/>
    </row>
    <row r="242" spans="1:19" x14ac:dyDescent="0.25">
      <c r="A242" s="8" t="s">
        <v>15</v>
      </c>
      <c r="B242" s="9" t="s">
        <v>433</v>
      </c>
      <c r="C242" s="10"/>
      <c r="D242" s="11" t="s">
        <v>432</v>
      </c>
      <c r="E242" s="12" t="s">
        <v>434</v>
      </c>
      <c r="F242" s="13">
        <v>1.0743216258626536</v>
      </c>
      <c r="G242" s="13">
        <v>-0.70522028887328103</v>
      </c>
      <c r="H242" s="13">
        <v>2.2189007215341281</v>
      </c>
      <c r="I242" s="13">
        <v>5.9616993934863416E-5</v>
      </c>
      <c r="J242" s="14">
        <v>4.5571903099268637E-3</v>
      </c>
      <c r="K242" s="13" t="s">
        <v>35</v>
      </c>
      <c r="L242" s="13"/>
      <c r="M242" s="13">
        <v>0.61556791330479899</v>
      </c>
      <c r="N242" s="13">
        <v>-0.98466925029417163</v>
      </c>
      <c r="O242" s="13">
        <v>2.3555502535043247</v>
      </c>
      <c r="P242" s="13">
        <v>1.9503901045669902E-4</v>
      </c>
      <c r="Q242" s="15">
        <v>9.2751884972741318E-3</v>
      </c>
      <c r="R242" s="16" t="s">
        <v>35</v>
      </c>
      <c r="S242" s="17"/>
    </row>
    <row r="243" spans="1:19" x14ac:dyDescent="0.25">
      <c r="A243" s="18" t="s">
        <v>15</v>
      </c>
      <c r="B243" s="19" t="s">
        <v>435</v>
      </c>
      <c r="C243" s="20" t="s">
        <v>30</v>
      </c>
      <c r="D243" s="21" t="s">
        <v>432</v>
      </c>
      <c r="E243" s="22" t="s">
        <v>25</v>
      </c>
      <c r="F243" s="23">
        <v>0.92416817248674454</v>
      </c>
      <c r="G243" s="23">
        <v>-1.2487546457116592</v>
      </c>
      <c r="H243" s="23">
        <v>2.6124376650043999</v>
      </c>
      <c r="I243" s="23">
        <v>9.7506870142745061E-3</v>
      </c>
      <c r="J243" s="23">
        <v>8.4026054539117226E-2</v>
      </c>
      <c r="K243" s="23" t="s">
        <v>26</v>
      </c>
      <c r="L243" s="23"/>
      <c r="M243" s="23">
        <v>0.67893955396881112</v>
      </c>
      <c r="N243" s="23">
        <v>-0.35435308074389621</v>
      </c>
      <c r="O243" s="23">
        <v>1.4608793010728991</v>
      </c>
      <c r="P243" s="23">
        <v>0.33110119545587757</v>
      </c>
      <c r="Q243" s="24">
        <v>0.63298572368130268</v>
      </c>
      <c r="R243" s="25" t="s">
        <v>19</v>
      </c>
      <c r="S243" s="26"/>
    </row>
    <row r="244" spans="1:19" x14ac:dyDescent="0.25">
      <c r="A244" s="8" t="s">
        <v>15</v>
      </c>
      <c r="B244" s="9" t="s">
        <v>436</v>
      </c>
      <c r="C244" s="10" t="s">
        <v>30</v>
      </c>
      <c r="D244" s="11" t="s">
        <v>432</v>
      </c>
      <c r="E244" s="12" t="s">
        <v>437</v>
      </c>
      <c r="F244" s="13">
        <v>1.2415284796207078</v>
      </c>
      <c r="G244" s="13">
        <v>-0.66667058930396461</v>
      </c>
      <c r="H244" s="13">
        <v>2.192098865912036</v>
      </c>
      <c r="I244" s="13">
        <v>9.9759805644694666E-5</v>
      </c>
      <c r="J244" s="14">
        <v>6.4045795223893979E-3</v>
      </c>
      <c r="K244" s="13" t="s">
        <v>35</v>
      </c>
      <c r="L244" s="13"/>
      <c r="M244" s="13">
        <v>0.36407952087184453</v>
      </c>
      <c r="N244" s="13">
        <v>-0.93893741118858753</v>
      </c>
      <c r="O244" s="13">
        <v>1.9808635284401777</v>
      </c>
      <c r="P244" s="13">
        <v>4.2252694630506848E-3</v>
      </c>
      <c r="Q244" s="15">
        <v>5.3330039930210633E-2</v>
      </c>
      <c r="R244" s="16"/>
      <c r="S244" s="17"/>
    </row>
    <row r="245" spans="1:19" x14ac:dyDescent="0.25">
      <c r="A245" s="18" t="s">
        <v>438</v>
      </c>
      <c r="B245" s="19" t="s">
        <v>439</v>
      </c>
      <c r="C245" s="20" t="s">
        <v>30</v>
      </c>
      <c r="D245" s="21" t="s">
        <v>432</v>
      </c>
      <c r="E245" s="22" t="s">
        <v>440</v>
      </c>
      <c r="F245" s="23">
        <v>-0.82656154860140219</v>
      </c>
      <c r="G245" s="23">
        <v>1.4326893876054501</v>
      </c>
      <c r="H245" s="23">
        <v>0.40248868403555799</v>
      </c>
      <c r="I245" s="23">
        <v>3.3430303342306567E-2</v>
      </c>
      <c r="J245" s="23">
        <v>0.16899413185638437</v>
      </c>
      <c r="K245" s="23" t="s">
        <v>20</v>
      </c>
      <c r="L245" s="23"/>
      <c r="M245" s="23">
        <v>-0.5036899975782716</v>
      </c>
      <c r="N245" s="23">
        <v>-0.10243784142577637</v>
      </c>
      <c r="O245" s="23">
        <v>0.82134605885820811</v>
      </c>
      <c r="P245" s="23">
        <v>0.94656626530961707</v>
      </c>
      <c r="Q245" s="24">
        <v>1</v>
      </c>
      <c r="R245" s="25" t="s">
        <v>19</v>
      </c>
      <c r="S245" s="26"/>
    </row>
    <row r="246" spans="1:19" x14ac:dyDescent="0.25">
      <c r="A246" s="8" t="s">
        <v>15</v>
      </c>
      <c r="B246" s="9" t="s">
        <v>441</v>
      </c>
      <c r="C246" s="10"/>
      <c r="D246" s="11" t="s">
        <v>432</v>
      </c>
      <c r="E246" s="27" t="s">
        <v>442</v>
      </c>
      <c r="F246" s="13">
        <v>1.0227070294033087</v>
      </c>
      <c r="G246" s="13">
        <v>-0.52307523348169516</v>
      </c>
      <c r="H246" s="13">
        <v>1.7135505575976575</v>
      </c>
      <c r="I246" s="13">
        <v>1.5856116993964164E-3</v>
      </c>
      <c r="J246" s="13">
        <v>3.231627654007934E-2</v>
      </c>
      <c r="K246" s="13" t="s">
        <v>26</v>
      </c>
      <c r="L246" s="13"/>
      <c r="M246" s="13">
        <v>0.63212703284004768</v>
      </c>
      <c r="N246" s="13">
        <v>-1.1317588287616613</v>
      </c>
      <c r="O246" s="13">
        <v>2.1324083273643106</v>
      </c>
      <c r="P246" s="13">
        <v>4.3846394454816195E-4</v>
      </c>
      <c r="Q246" s="28">
        <v>1.3969741053655194E-2</v>
      </c>
      <c r="R246" s="16" t="s">
        <v>35</v>
      </c>
      <c r="S246" s="17"/>
    </row>
    <row r="247" spans="1:19" x14ac:dyDescent="0.25">
      <c r="A247" s="18" t="s">
        <v>15</v>
      </c>
      <c r="B247" s="19" t="s">
        <v>443</v>
      </c>
      <c r="C247" s="20" t="s">
        <v>30</v>
      </c>
      <c r="D247" s="21" t="s">
        <v>432</v>
      </c>
      <c r="E247" s="29" t="s">
        <v>25</v>
      </c>
      <c r="F247" s="23">
        <v>1.2483327867216381</v>
      </c>
      <c r="G247" s="23">
        <v>-0.62060391313240737</v>
      </c>
      <c r="H247" s="23">
        <v>3.0656239429132905</v>
      </c>
      <c r="I247" s="23">
        <v>1.7806974874499115E-2</v>
      </c>
      <c r="J247" s="30">
        <v>0.11886843358377004</v>
      </c>
      <c r="K247" s="23" t="s">
        <v>20</v>
      </c>
      <c r="L247" s="23"/>
      <c r="M247" s="23">
        <v>0.34168657847106615</v>
      </c>
      <c r="N247" s="23">
        <v>-0.96941545206029656</v>
      </c>
      <c r="O247" s="23">
        <v>3.3582279310570811</v>
      </c>
      <c r="P247" s="23">
        <v>0.12249769337789851</v>
      </c>
      <c r="Q247" s="31">
        <v>0.36730179230979593</v>
      </c>
      <c r="R247" s="25" t="s">
        <v>19</v>
      </c>
      <c r="S247" s="26"/>
    </row>
    <row r="248" spans="1:19" x14ac:dyDescent="0.25">
      <c r="A248" s="8" t="s">
        <v>15</v>
      </c>
      <c r="B248" s="9" t="s">
        <v>444</v>
      </c>
      <c r="C248" s="10"/>
      <c r="D248" s="11" t="s">
        <v>432</v>
      </c>
      <c r="E248" s="12" t="s">
        <v>445</v>
      </c>
      <c r="F248" s="13">
        <v>1.1883663399683575</v>
      </c>
      <c r="G248" s="13">
        <v>-0.74014626928299476</v>
      </c>
      <c r="H248" s="13">
        <v>3.1083855152460127</v>
      </c>
      <c r="I248" s="13">
        <v>1.3137951605737386E-2</v>
      </c>
      <c r="J248" s="14">
        <v>9.8649882232554414E-2</v>
      </c>
      <c r="K248" s="13" t="s">
        <v>20</v>
      </c>
      <c r="L248" s="13"/>
      <c r="M248" s="13">
        <v>0.46127975383355146</v>
      </c>
      <c r="N248" s="13">
        <v>-0.90949982451891465</v>
      </c>
      <c r="O248" s="13">
        <v>2.8391496763961013</v>
      </c>
      <c r="P248" s="13">
        <v>9.5645457435906689E-2</v>
      </c>
      <c r="Q248" s="15">
        <v>0.32635231344155091</v>
      </c>
      <c r="R248" s="16" t="s">
        <v>19</v>
      </c>
      <c r="S248" s="17"/>
    </row>
    <row r="249" spans="1:19" x14ac:dyDescent="0.25">
      <c r="A249" s="18" t="s">
        <v>15</v>
      </c>
      <c r="B249" s="19" t="s">
        <v>446</v>
      </c>
      <c r="C249" s="20"/>
      <c r="D249" s="21" t="s">
        <v>432</v>
      </c>
      <c r="E249" s="22" t="s">
        <v>447</v>
      </c>
      <c r="F249" s="23">
        <v>1.4034260827551914</v>
      </c>
      <c r="G249" s="23">
        <v>-0.53831078050279535</v>
      </c>
      <c r="H249" s="23">
        <v>2.1664299741849331</v>
      </c>
      <c r="I249" s="23">
        <v>2.3545650256972195E-2</v>
      </c>
      <c r="J249" s="23">
        <v>0.13996580986089027</v>
      </c>
      <c r="K249" s="23" t="s">
        <v>20</v>
      </c>
      <c r="L249" s="23"/>
      <c r="M249" s="23">
        <v>-4.5363369715982977E-3</v>
      </c>
      <c r="N249" s="23">
        <v>-0.86057896528079736</v>
      </c>
      <c r="O249" s="23">
        <v>1.6376883121086101</v>
      </c>
      <c r="P249" s="23">
        <v>0.49931171868261226</v>
      </c>
      <c r="Q249" s="24">
        <v>0.81051358633182569</v>
      </c>
      <c r="R249" s="25" t="s">
        <v>19</v>
      </c>
      <c r="S249" s="26"/>
    </row>
    <row r="250" spans="1:19" x14ac:dyDescent="0.25">
      <c r="A250" s="8" t="s">
        <v>15</v>
      </c>
      <c r="B250" s="9" t="s">
        <v>448</v>
      </c>
      <c r="C250" s="10"/>
      <c r="D250" s="11" t="s">
        <v>432</v>
      </c>
      <c r="E250" s="12" t="s">
        <v>25</v>
      </c>
      <c r="F250" s="13">
        <v>1.1974034094157953</v>
      </c>
      <c r="G250" s="13">
        <v>-0.85510180725459606</v>
      </c>
      <c r="H250" s="13">
        <v>3.6425236857587899</v>
      </c>
      <c r="I250" s="13">
        <v>1.8583915124048556E-4</v>
      </c>
      <c r="J250" s="14">
        <v>9.9423945913659773E-3</v>
      </c>
      <c r="K250" s="13" t="s">
        <v>35</v>
      </c>
      <c r="L250" s="13"/>
      <c r="M250" s="13">
        <v>0.4519225416842349</v>
      </c>
      <c r="N250" s="13">
        <v>-0.79422414384543361</v>
      </c>
      <c r="O250" s="13">
        <v>2.4877600122075876</v>
      </c>
      <c r="P250" s="13">
        <v>1.5934652195260579E-2</v>
      </c>
      <c r="Q250" s="15">
        <v>0.12035349069832108</v>
      </c>
      <c r="R250" s="16" t="s">
        <v>20</v>
      </c>
      <c r="S250" s="17"/>
    </row>
    <row r="251" spans="1:19" x14ac:dyDescent="0.25">
      <c r="A251" s="18" t="s">
        <v>15</v>
      </c>
      <c r="B251" s="19" t="s">
        <v>449</v>
      </c>
      <c r="C251" s="20" t="s">
        <v>30</v>
      </c>
      <c r="D251" s="21" t="s">
        <v>432</v>
      </c>
      <c r="E251" s="22" t="s">
        <v>450</v>
      </c>
      <c r="F251" s="23">
        <v>0.45491911389847661</v>
      </c>
      <c r="G251" s="23">
        <v>-0.81271596575042115</v>
      </c>
      <c r="H251" s="23">
        <v>5.1845492131234998</v>
      </c>
      <c r="I251" s="23">
        <v>5.4032902727255361E-2</v>
      </c>
      <c r="J251" s="23">
        <v>0.22555830416370934</v>
      </c>
      <c r="K251" s="23" t="s">
        <v>19</v>
      </c>
      <c r="L251" s="23"/>
      <c r="M251" s="23">
        <v>1.1958871341294124</v>
      </c>
      <c r="N251" s="23">
        <v>-0.83809028227746796</v>
      </c>
      <c r="O251" s="23">
        <v>8.3281173807669635</v>
      </c>
      <c r="P251" s="23">
        <v>1.7624008403133162E-3</v>
      </c>
      <c r="Q251" s="24">
        <v>3.0580036202193215E-2</v>
      </c>
      <c r="R251" s="25" t="s">
        <v>26</v>
      </c>
      <c r="S251" s="26"/>
    </row>
    <row r="252" spans="1:19" x14ac:dyDescent="0.25">
      <c r="A252" s="8" t="s">
        <v>15</v>
      </c>
      <c r="B252" s="9" t="s">
        <v>451</v>
      </c>
      <c r="C252" s="10" t="s">
        <v>30</v>
      </c>
      <c r="D252" s="11" t="s">
        <v>432</v>
      </c>
      <c r="E252" s="27" t="s">
        <v>452</v>
      </c>
      <c r="F252" s="13">
        <v>1.1208458283181166</v>
      </c>
      <c r="G252" s="13">
        <v>-0.72492868092045437</v>
      </c>
      <c r="H252" s="13">
        <v>2.8723832281518695</v>
      </c>
      <c r="I252" s="13">
        <v>5.8098979849728893E-3</v>
      </c>
      <c r="J252" s="13">
        <v>6.216590843920991E-2</v>
      </c>
      <c r="K252" s="13" t="s">
        <v>26</v>
      </c>
      <c r="L252" s="13"/>
      <c r="M252" s="13">
        <v>0.55696123757884819</v>
      </c>
      <c r="N252" s="13">
        <v>-0.95287838497651067</v>
      </c>
      <c r="O252" s="13">
        <v>2.9922956350787704</v>
      </c>
      <c r="P252" s="13">
        <v>2.4713950561700115E-2</v>
      </c>
      <c r="Q252" s="28">
        <v>0.14838403078600296</v>
      </c>
      <c r="R252" s="16" t="s">
        <v>20</v>
      </c>
      <c r="S252" s="17"/>
    </row>
    <row r="253" spans="1:19" x14ac:dyDescent="0.25">
      <c r="A253" s="18" t="s">
        <v>15</v>
      </c>
      <c r="B253" s="19" t="s">
        <v>453</v>
      </c>
      <c r="C253" s="20" t="s">
        <v>30</v>
      </c>
      <c r="D253" s="21" t="s">
        <v>432</v>
      </c>
      <c r="E253" s="29" t="s">
        <v>452</v>
      </c>
      <c r="F253" s="23">
        <v>1.1438390823951332</v>
      </c>
      <c r="G253" s="23">
        <v>-1.0529944157184026</v>
      </c>
      <c r="H253" s="23">
        <v>2.5826797808848636</v>
      </c>
      <c r="I253" s="23">
        <v>1.0147216184275387E-2</v>
      </c>
      <c r="J253" s="30">
        <v>8.4688696544189285E-2</v>
      </c>
      <c r="K253" s="23" t="s">
        <v>20</v>
      </c>
      <c r="L253" s="23"/>
      <c r="M253" s="23">
        <v>0.49249426675848818</v>
      </c>
      <c r="N253" s="23">
        <v>-0.58333893343521981</v>
      </c>
      <c r="O253" s="23">
        <v>1.5791203734139767</v>
      </c>
      <c r="P253" s="23">
        <v>0.31165774288777226</v>
      </c>
      <c r="Q253" s="31">
        <v>0.61565226491746872</v>
      </c>
      <c r="R253" s="25" t="s">
        <v>19</v>
      </c>
      <c r="S253" s="26"/>
    </row>
    <row r="254" spans="1:19" x14ac:dyDescent="0.25">
      <c r="A254" s="8" t="s">
        <v>15</v>
      </c>
      <c r="B254" s="9" t="s">
        <v>454</v>
      </c>
      <c r="C254" s="10"/>
      <c r="D254" s="11" t="s">
        <v>432</v>
      </c>
      <c r="E254" s="12" t="s">
        <v>25</v>
      </c>
      <c r="F254" s="13">
        <v>1.0745743755892783</v>
      </c>
      <c r="G254" s="13">
        <v>-0.85154504174634715</v>
      </c>
      <c r="H254" s="13">
        <v>3.4145261126409188</v>
      </c>
      <c r="I254" s="13">
        <v>1.8653554482158441E-2</v>
      </c>
      <c r="J254" s="14">
        <v>0.12096547452066382</v>
      </c>
      <c r="K254" s="13" t="s">
        <v>20</v>
      </c>
      <c r="L254" s="13"/>
      <c r="M254" s="13">
        <v>0.62851570790341649</v>
      </c>
      <c r="N254" s="13">
        <v>-0.85154504174634715</v>
      </c>
      <c r="O254" s="13">
        <v>2.8553602108781093</v>
      </c>
      <c r="P254" s="13">
        <v>8.4184243895813915E-2</v>
      </c>
      <c r="Q254" s="15">
        <v>0.30448611031612693</v>
      </c>
      <c r="R254" s="16" t="s">
        <v>19</v>
      </c>
      <c r="S254" s="17"/>
    </row>
    <row r="255" spans="1:19" x14ac:dyDescent="0.25">
      <c r="A255" s="18" t="s">
        <v>15</v>
      </c>
      <c r="B255" s="19" t="s">
        <v>455</v>
      </c>
      <c r="C255" s="20"/>
      <c r="D255" s="21" t="s">
        <v>432</v>
      </c>
      <c r="E255" s="22" t="s">
        <v>456</v>
      </c>
      <c r="F255" s="23">
        <v>0.22973387683371949</v>
      </c>
      <c r="G255" s="23">
        <v>-0.65444739893226667</v>
      </c>
      <c r="H255" s="23">
        <v>2.5518220714074946</v>
      </c>
      <c r="I255" s="23">
        <v>0.37378319470641408</v>
      </c>
      <c r="J255" s="23">
        <v>0.74293749536073639</v>
      </c>
      <c r="K255" s="23" t="s">
        <v>19</v>
      </c>
      <c r="L255" s="23"/>
      <c r="M255" s="23">
        <v>1.3143391020917838</v>
      </c>
      <c r="N255" s="23">
        <v>-0.8896255799932371</v>
      </c>
      <c r="O255" s="23">
        <v>7.5870299128523202</v>
      </c>
      <c r="P255" s="23">
        <v>3.8052039770792856E-3</v>
      </c>
      <c r="Q255" s="24">
        <v>5.0369916562575286E-2</v>
      </c>
      <c r="R255" s="25" t="s">
        <v>26</v>
      </c>
      <c r="S255" s="26"/>
    </row>
    <row r="256" spans="1:19" x14ac:dyDescent="0.25">
      <c r="A256" s="8" t="s">
        <v>15</v>
      </c>
      <c r="B256" s="9" t="s">
        <v>457</v>
      </c>
      <c r="C256" s="10" t="s">
        <v>30</v>
      </c>
      <c r="D256" s="11" t="s">
        <v>432</v>
      </c>
      <c r="E256" s="12" t="s">
        <v>25</v>
      </c>
      <c r="F256" s="13">
        <v>1.2370486524999482</v>
      </c>
      <c r="G256" s="13">
        <v>-0.90064466598808257</v>
      </c>
      <c r="H256" s="13">
        <v>6.4210582963151399</v>
      </c>
      <c r="I256" s="13">
        <v>2.0117899273619511E-3</v>
      </c>
      <c r="J256" s="14">
        <v>3.6521365656774225E-2</v>
      </c>
      <c r="K256" s="13" t="s">
        <v>26</v>
      </c>
      <c r="L256" s="13"/>
      <c r="M256" s="13">
        <v>0.38041718062734514</v>
      </c>
      <c r="N256" s="13">
        <v>-0.71682116713921118</v>
      </c>
      <c r="O256" s="13">
        <v>2.8978277553471923</v>
      </c>
      <c r="P256" s="13">
        <v>0.14218198374020607</v>
      </c>
      <c r="Q256" s="15">
        <v>0.39480135289052687</v>
      </c>
      <c r="R256" s="16" t="s">
        <v>19</v>
      </c>
      <c r="S256" s="17"/>
    </row>
    <row r="257" spans="1:19" x14ac:dyDescent="0.25">
      <c r="A257" s="18" t="s">
        <v>15</v>
      </c>
      <c r="B257" s="19" t="s">
        <v>458</v>
      </c>
      <c r="C257" s="20"/>
      <c r="D257" s="21" t="s">
        <v>432</v>
      </c>
      <c r="E257" s="22" t="s">
        <v>459</v>
      </c>
      <c r="F257" s="23">
        <v>0.30270319278888491</v>
      </c>
      <c r="G257" s="23">
        <v>-0.22869538257778593</v>
      </c>
      <c r="H257" s="23">
        <v>1.2073466255250029</v>
      </c>
      <c r="I257" s="23">
        <v>0.8714954067113464</v>
      </c>
      <c r="J257" s="23">
        <v>1</v>
      </c>
      <c r="K257" s="23" t="s">
        <v>19</v>
      </c>
      <c r="L257" s="23"/>
      <c r="M257" s="23">
        <v>1.1574270516845226</v>
      </c>
      <c r="N257" s="23">
        <v>-1.2314348618956221</v>
      </c>
      <c r="O257" s="23">
        <v>2.5312119511247357</v>
      </c>
      <c r="P257" s="23">
        <v>1.6878507614209837E-2</v>
      </c>
      <c r="Q257" s="24">
        <v>0.12313638509457632</v>
      </c>
      <c r="R257" s="25" t="s">
        <v>20</v>
      </c>
      <c r="S257" s="26"/>
    </row>
    <row r="258" spans="1:19" x14ac:dyDescent="0.25">
      <c r="A258" s="8" t="s">
        <v>15</v>
      </c>
      <c r="B258" s="9" t="s">
        <v>460</v>
      </c>
      <c r="C258" s="10" t="s">
        <v>30</v>
      </c>
      <c r="D258" s="11" t="s">
        <v>432</v>
      </c>
      <c r="E258" s="27" t="s">
        <v>25</v>
      </c>
      <c r="F258" s="13">
        <v>0.90366821967240052</v>
      </c>
      <c r="G258" s="13">
        <v>-0.86560711418314173</v>
      </c>
      <c r="H258" s="13">
        <v>2.8033101897124979</v>
      </c>
      <c r="I258" s="13">
        <v>5.7400873413436804E-3</v>
      </c>
      <c r="J258" s="13">
        <v>6.1935060052817528E-2</v>
      </c>
      <c r="K258" s="13" t="s">
        <v>26</v>
      </c>
      <c r="L258" s="13"/>
      <c r="M258" s="13">
        <v>0.82754600869388362</v>
      </c>
      <c r="N258" s="13">
        <v>-0.86560711418314173</v>
      </c>
      <c r="O258" s="13">
        <v>2.7257236456092313</v>
      </c>
      <c r="P258" s="13">
        <v>8.1081388091206463E-3</v>
      </c>
      <c r="Q258" s="28">
        <v>7.6779216073968523E-2</v>
      </c>
      <c r="R258" s="16" t="s">
        <v>26</v>
      </c>
      <c r="S258" s="17"/>
    </row>
    <row r="259" spans="1:19" x14ac:dyDescent="0.25">
      <c r="A259" s="18" t="s">
        <v>15</v>
      </c>
      <c r="B259" s="19" t="s">
        <v>461</v>
      </c>
      <c r="C259" s="20"/>
      <c r="D259" s="21" t="s">
        <v>432</v>
      </c>
      <c r="E259" s="29" t="s">
        <v>462</v>
      </c>
      <c r="F259" s="23">
        <v>0.99618212113567328</v>
      </c>
      <c r="G259" s="23">
        <v>-0.72883296670388942</v>
      </c>
      <c r="H259" s="23">
        <v>2.0649155656044655</v>
      </c>
      <c r="I259" s="23">
        <v>2.7847039051561717E-3</v>
      </c>
      <c r="J259" s="30">
        <v>4.4142713755808943E-2</v>
      </c>
      <c r="K259" s="23" t="s">
        <v>26</v>
      </c>
      <c r="L259" s="23"/>
      <c r="M259" s="23">
        <v>0.71505562225492447</v>
      </c>
      <c r="N259" s="23">
        <v>-0.98240477668670834</v>
      </c>
      <c r="O259" s="23">
        <v>2.2423874345549737</v>
      </c>
      <c r="P259" s="23">
        <v>3.2016632358152775E-3</v>
      </c>
      <c r="Q259" s="31">
        <v>4.42036085460948E-2</v>
      </c>
      <c r="R259" s="25" t="s">
        <v>26</v>
      </c>
      <c r="S259" s="26"/>
    </row>
    <row r="260" spans="1:19" x14ac:dyDescent="0.25">
      <c r="A260" s="8" t="s">
        <v>15</v>
      </c>
      <c r="B260" s="9" t="s">
        <v>463</v>
      </c>
      <c r="C260" s="10"/>
      <c r="D260" s="11" t="s">
        <v>432</v>
      </c>
      <c r="E260" s="12" t="s">
        <v>464</v>
      </c>
      <c r="F260" s="13">
        <v>1.0015937346997816</v>
      </c>
      <c r="G260" s="13">
        <v>-0.87589794978571756</v>
      </c>
      <c r="H260" s="13">
        <v>4.1195708376421925</v>
      </c>
      <c r="I260" s="13">
        <v>1.303734125912559E-5</v>
      </c>
      <c r="J260" s="14">
        <v>2.0924932720896572E-3</v>
      </c>
      <c r="K260" s="13" t="s">
        <v>35</v>
      </c>
      <c r="L260" s="13"/>
      <c r="M260" s="13">
        <v>0.71872521896592967</v>
      </c>
      <c r="N260" s="13">
        <v>-0.84442100387999375</v>
      </c>
      <c r="O260" s="13">
        <v>3.4681780212760729</v>
      </c>
      <c r="P260" s="13">
        <v>1.1195205243175188E-4</v>
      </c>
      <c r="Q260" s="15">
        <v>7.4808665666327668E-3</v>
      </c>
      <c r="R260" s="16" t="s">
        <v>35</v>
      </c>
      <c r="S260" s="17"/>
    </row>
    <row r="261" spans="1:19" x14ac:dyDescent="0.25">
      <c r="A261" s="18" t="s">
        <v>15</v>
      </c>
      <c r="B261" s="19" t="s">
        <v>465</v>
      </c>
      <c r="C261" s="20"/>
      <c r="D261" s="21" t="s">
        <v>432</v>
      </c>
      <c r="E261" s="22" t="s">
        <v>466</v>
      </c>
      <c r="F261" s="23">
        <v>1.0230041733637032</v>
      </c>
      <c r="G261" s="23">
        <v>-0.8319189728897598</v>
      </c>
      <c r="H261" s="23">
        <v>3.4940090282550949</v>
      </c>
      <c r="I261" s="23">
        <v>1.938400524670314E-5</v>
      </c>
      <c r="J261" s="23">
        <v>2.7654514151963143E-3</v>
      </c>
      <c r="K261" s="23" t="s">
        <v>35</v>
      </c>
      <c r="L261" s="23"/>
      <c r="M261" s="23">
        <v>0.69284705815106484</v>
      </c>
      <c r="N261" s="23">
        <v>-0.88393225862500824</v>
      </c>
      <c r="O261" s="23">
        <v>3.2794448971765497</v>
      </c>
      <c r="P261" s="23">
        <v>1.2754438942963464E-4</v>
      </c>
      <c r="Q261" s="24">
        <v>7.4808665666327668E-3</v>
      </c>
      <c r="R261" s="25" t="s">
        <v>35</v>
      </c>
      <c r="S261" s="26"/>
    </row>
    <row r="262" spans="1:19" x14ac:dyDescent="0.25">
      <c r="A262" s="8" t="s">
        <v>15</v>
      </c>
      <c r="B262" s="9" t="s">
        <v>467</v>
      </c>
      <c r="C262" s="10" t="s">
        <v>30</v>
      </c>
      <c r="D262" s="11" t="s">
        <v>468</v>
      </c>
      <c r="E262" s="12" t="s">
        <v>25</v>
      </c>
      <c r="F262" s="13">
        <v>1.2404111768308554</v>
      </c>
      <c r="G262" s="13">
        <v>-0.74951965418647648</v>
      </c>
      <c r="H262" s="13">
        <v>7.1566178164661567</v>
      </c>
      <c r="I262" s="13">
        <v>2.3279593633569129E-2</v>
      </c>
      <c r="J262" s="14">
        <v>0.13902789872326868</v>
      </c>
      <c r="K262" s="13" t="s">
        <v>20</v>
      </c>
      <c r="L262" s="13"/>
      <c r="M262" s="13">
        <v>0.37869891616822143</v>
      </c>
      <c r="N262" s="13">
        <v>-0.86959043881260101</v>
      </c>
      <c r="O262" s="13">
        <v>7.144746908070891</v>
      </c>
      <c r="P262" s="13">
        <v>0.21495700749555569</v>
      </c>
      <c r="Q262" s="15">
        <v>0.50091614813846375</v>
      </c>
      <c r="R262" s="16" t="s">
        <v>19</v>
      </c>
      <c r="S262" s="17"/>
    </row>
    <row r="263" spans="1:19" x14ac:dyDescent="0.25">
      <c r="A263" s="18" t="s">
        <v>15</v>
      </c>
      <c r="B263" s="19" t="s">
        <v>469</v>
      </c>
      <c r="C263" s="20" t="s">
        <v>30</v>
      </c>
      <c r="D263" s="21" t="s">
        <v>468</v>
      </c>
      <c r="E263" s="22" t="s">
        <v>470</v>
      </c>
      <c r="F263" s="23">
        <v>1.4963883826842004</v>
      </c>
      <c r="G263" s="23">
        <v>-0.54783535940186534</v>
      </c>
      <c r="H263" s="23">
        <v>3.7790317607153865</v>
      </c>
      <c r="I263" s="23">
        <v>2.3658124926201896E-2</v>
      </c>
      <c r="J263" s="23">
        <v>0.1399863244481255</v>
      </c>
      <c r="K263" s="23" t="s">
        <v>20</v>
      </c>
      <c r="L263" s="23"/>
      <c r="M263" s="23">
        <v>-0.40071766388047014</v>
      </c>
      <c r="N263" s="23">
        <v>-0.54783535940186534</v>
      </c>
      <c r="O263" s="23">
        <v>1.2</v>
      </c>
      <c r="P263" s="23">
        <v>0.99533582908500362</v>
      </c>
      <c r="Q263" s="24">
        <v>1</v>
      </c>
      <c r="R263" s="25" t="s">
        <v>19</v>
      </c>
      <c r="S263" s="26"/>
    </row>
    <row r="264" spans="1:19" x14ac:dyDescent="0.25">
      <c r="A264" s="8" t="s">
        <v>15</v>
      </c>
      <c r="B264" s="9" t="s">
        <v>471</v>
      </c>
      <c r="C264" s="10"/>
      <c r="D264" s="11" t="s">
        <v>468</v>
      </c>
      <c r="E264" s="27" t="s">
        <v>78</v>
      </c>
      <c r="F264" s="13">
        <v>1.2460342047236366</v>
      </c>
      <c r="G264" s="13">
        <v>-0.79809306723924422</v>
      </c>
      <c r="H264" s="13">
        <v>3.6101784475830869</v>
      </c>
      <c r="I264" s="13">
        <v>1.8504129685640747E-2</v>
      </c>
      <c r="J264" s="13">
        <v>0.12060559652976</v>
      </c>
      <c r="K264" s="13" t="s">
        <v>20</v>
      </c>
      <c r="L264" s="13"/>
      <c r="M264" s="13">
        <v>0.3718987899925783</v>
      </c>
      <c r="N264" s="13">
        <v>-0.81983992747697076</v>
      </c>
      <c r="O264" s="13">
        <v>2.5652143144259569</v>
      </c>
      <c r="P264" s="13">
        <v>0.24253946588373398</v>
      </c>
      <c r="Q264" s="28">
        <v>0.53692273961788495</v>
      </c>
      <c r="R264" s="16" t="s">
        <v>19</v>
      </c>
      <c r="S264" s="17"/>
    </row>
    <row r="265" spans="1:19" x14ac:dyDescent="0.25">
      <c r="A265" s="18" t="s">
        <v>15</v>
      </c>
      <c r="B265" s="19" t="s">
        <v>472</v>
      </c>
      <c r="C265" s="20"/>
      <c r="D265" s="21" t="s">
        <v>468</v>
      </c>
      <c r="E265" s="29" t="s">
        <v>78</v>
      </c>
      <c r="F265" s="23">
        <v>0.9815953614848637</v>
      </c>
      <c r="G265" s="23">
        <v>-0.410049860400375</v>
      </c>
      <c r="H265" s="23">
        <v>2.0322364219268243</v>
      </c>
      <c r="I265" s="23">
        <v>4.1847074225363712E-2</v>
      </c>
      <c r="J265" s="30">
        <v>0.19449037619978368</v>
      </c>
      <c r="K265" s="23" t="s">
        <v>20</v>
      </c>
      <c r="L265" s="23"/>
      <c r="M265" s="23">
        <v>0.63753584586311596</v>
      </c>
      <c r="N265" s="23">
        <v>-1.2090813469476045</v>
      </c>
      <c r="O265" s="23">
        <v>4.362663765980737</v>
      </c>
      <c r="P265" s="23">
        <v>6.0432227462164922E-3</v>
      </c>
      <c r="Q265" s="31">
        <v>6.6320495778991254E-2</v>
      </c>
      <c r="R265" s="25" t="s">
        <v>26</v>
      </c>
      <c r="S265" s="26"/>
    </row>
    <row r="266" spans="1:19" x14ac:dyDescent="0.25">
      <c r="A266" s="8" t="s">
        <v>438</v>
      </c>
      <c r="B266" s="9" t="s">
        <v>473</v>
      </c>
      <c r="C266" s="10" t="s">
        <v>30</v>
      </c>
      <c r="D266" s="11" t="s">
        <v>468</v>
      </c>
      <c r="E266" s="12" t="s">
        <v>474</v>
      </c>
      <c r="F266" s="13">
        <v>-0.72341288832703543</v>
      </c>
      <c r="G266" s="13">
        <v>-0.3220755935462094</v>
      </c>
      <c r="H266" s="13">
        <v>0.55442579309324858</v>
      </c>
      <c r="I266" s="13">
        <v>0.88900341672931371</v>
      </c>
      <c r="J266" s="14">
        <v>1</v>
      </c>
      <c r="K266" s="13" t="s">
        <v>19</v>
      </c>
      <c r="L266" s="13"/>
      <c r="M266" s="13">
        <v>-0.43287545909560848</v>
      </c>
      <c r="N266" s="13">
        <v>1.4783639409688534</v>
      </c>
      <c r="O266" s="13">
        <v>0.29243724416826944</v>
      </c>
      <c r="P266" s="13">
        <v>1.684605083450752E-2</v>
      </c>
      <c r="Q266" s="15">
        <v>0.12313638509457632</v>
      </c>
      <c r="R266" s="16" t="s">
        <v>20</v>
      </c>
      <c r="S266" s="17"/>
    </row>
    <row r="267" spans="1:19" x14ac:dyDescent="0.25">
      <c r="A267" s="18" t="s">
        <v>15</v>
      </c>
      <c r="B267" s="19" t="s">
        <v>475</v>
      </c>
      <c r="C267" s="20" t="s">
        <v>30</v>
      </c>
      <c r="D267" s="21" t="s">
        <v>468</v>
      </c>
      <c r="E267" s="22" t="s">
        <v>476</v>
      </c>
      <c r="F267" s="23">
        <v>1.1841845592335964</v>
      </c>
      <c r="G267" s="23">
        <v>-0.93323727753211305</v>
      </c>
      <c r="H267" s="23">
        <v>2.941250714033131</v>
      </c>
      <c r="I267" s="23">
        <v>4.059964518439152E-4</v>
      </c>
      <c r="J267" s="23">
        <v>1.4850608794182195E-2</v>
      </c>
      <c r="K267" s="23" t="s">
        <v>35</v>
      </c>
      <c r="L267" s="23"/>
      <c r="M267" s="23">
        <v>0.46413972585683994</v>
      </c>
      <c r="N267" s="23">
        <v>-0.71508700755832222</v>
      </c>
      <c r="O267" s="23">
        <v>1.9009284697476632</v>
      </c>
      <c r="P267" s="23">
        <v>4.3685558507515099E-2</v>
      </c>
      <c r="Q267" s="24">
        <v>0.20622153354282863</v>
      </c>
      <c r="R267" s="25" t="s">
        <v>20</v>
      </c>
      <c r="S267" s="26"/>
    </row>
    <row r="268" spans="1:19" x14ac:dyDescent="0.25">
      <c r="A268" s="8" t="s">
        <v>15</v>
      </c>
      <c r="B268" s="9" t="s">
        <v>477</v>
      </c>
      <c r="C268" s="10"/>
      <c r="D268" s="11" t="s">
        <v>468</v>
      </c>
      <c r="E268" s="12" t="s">
        <v>478</v>
      </c>
      <c r="F268" s="13">
        <v>1.4459183676343781</v>
      </c>
      <c r="G268" s="13">
        <v>-0.47944463486964317</v>
      </c>
      <c r="H268" s="13">
        <v>2.7194175698940373</v>
      </c>
      <c r="I268" s="13">
        <v>1.9395610741648195E-2</v>
      </c>
      <c r="J268" s="14">
        <v>0.12361288335577474</v>
      </c>
      <c r="K268" s="13" t="s">
        <v>20</v>
      </c>
      <c r="L268" s="13"/>
      <c r="M268" s="13">
        <v>-0.15734027375661738</v>
      </c>
      <c r="N268" s="13">
        <v>-0.80913345900811806</v>
      </c>
      <c r="O268" s="13">
        <v>1.8249633431085044</v>
      </c>
      <c r="P268" s="13">
        <v>0.67605353696718151</v>
      </c>
      <c r="Q268" s="15">
        <v>0.9466224007261298</v>
      </c>
      <c r="R268" s="16" t="s">
        <v>19</v>
      </c>
      <c r="S268" s="17"/>
    </row>
    <row r="269" spans="1:19" x14ac:dyDescent="0.25">
      <c r="A269" s="18" t="s">
        <v>15</v>
      </c>
      <c r="B269" s="19" t="s">
        <v>479</v>
      </c>
      <c r="C269" s="20"/>
      <c r="D269" s="21" t="s">
        <v>468</v>
      </c>
      <c r="E269" s="22" t="s">
        <v>25</v>
      </c>
      <c r="F269" s="23">
        <v>1.3657145690337842</v>
      </c>
      <c r="G269" s="23">
        <v>-0.58174283728185705</v>
      </c>
      <c r="H269" s="23">
        <v>2.5767324259514188</v>
      </c>
      <c r="I269" s="23">
        <v>1.7928971427984997E-2</v>
      </c>
      <c r="J269" s="23">
        <v>0.11886843358377004</v>
      </c>
      <c r="K269" s="23" t="s">
        <v>20</v>
      </c>
      <c r="L269" s="23"/>
      <c r="M269" s="23">
        <v>0.1025306399694232</v>
      </c>
      <c r="N269" s="23">
        <v>-0.88650237172135049</v>
      </c>
      <c r="O269" s="23">
        <v>2.0630616688958403</v>
      </c>
      <c r="P269" s="23">
        <v>0.34716973421556485</v>
      </c>
      <c r="Q269" s="24">
        <v>0.64885871722385047</v>
      </c>
      <c r="R269" s="25" t="s">
        <v>19</v>
      </c>
      <c r="S269" s="26"/>
    </row>
    <row r="270" spans="1:19" x14ac:dyDescent="0.25">
      <c r="A270" s="8" t="s">
        <v>15</v>
      </c>
      <c r="B270" s="9" t="s">
        <v>480</v>
      </c>
      <c r="C270" s="10"/>
      <c r="D270" s="11" t="s">
        <v>468</v>
      </c>
      <c r="E270" s="27" t="s">
        <v>476</v>
      </c>
      <c r="F270" s="13">
        <v>1.0269578005774116</v>
      </c>
      <c r="G270" s="13">
        <v>-0.63313100405254574</v>
      </c>
      <c r="H270" s="13">
        <v>1.9132426248814451</v>
      </c>
      <c r="I270" s="13">
        <v>4.2793810388219722E-4</v>
      </c>
      <c r="J270" s="13">
        <v>1.4850608794182195E-2</v>
      </c>
      <c r="K270" s="13" t="s">
        <v>35</v>
      </c>
      <c r="L270" s="13"/>
      <c r="M270" s="13">
        <v>0.65951903769212072</v>
      </c>
      <c r="N270" s="13">
        <v>-1.0533458342169866</v>
      </c>
      <c r="O270" s="13">
        <v>2.2255923948948508</v>
      </c>
      <c r="P270" s="13">
        <v>3.0932025645047379E-4</v>
      </c>
      <c r="Q270" s="28">
        <v>1.1681388508306127E-2</v>
      </c>
      <c r="R270" s="16" t="s">
        <v>35</v>
      </c>
      <c r="S270" s="17"/>
    </row>
    <row r="271" spans="1:19" x14ac:dyDescent="0.25">
      <c r="A271" s="18" t="s">
        <v>15</v>
      </c>
      <c r="B271" s="19" t="s">
        <v>481</v>
      </c>
      <c r="C271" s="20"/>
      <c r="D271" s="21" t="s">
        <v>468</v>
      </c>
      <c r="E271" s="29" t="s">
        <v>25</v>
      </c>
      <c r="F271" s="23">
        <v>1.2643345548780851</v>
      </c>
      <c r="G271" s="23">
        <v>-0.89060804095745683</v>
      </c>
      <c r="H271" s="23">
        <v>4.0712949894412338</v>
      </c>
      <c r="I271" s="23">
        <v>9.9298966605678718E-3</v>
      </c>
      <c r="J271" s="30">
        <v>8.4437002067345349E-2</v>
      </c>
      <c r="K271" s="23" t="s">
        <v>26</v>
      </c>
      <c r="L271" s="23"/>
      <c r="M271" s="23">
        <v>0.3320007411738421</v>
      </c>
      <c r="N271" s="23">
        <v>-0.70572725509447076</v>
      </c>
      <c r="O271" s="23">
        <v>2.1705628627722455</v>
      </c>
      <c r="P271" s="23">
        <v>0.32285803478954322</v>
      </c>
      <c r="Q271" s="31">
        <v>0.6281056313178387</v>
      </c>
      <c r="R271" s="25" t="s">
        <v>19</v>
      </c>
      <c r="S271" s="26"/>
    </row>
    <row r="272" spans="1:19" x14ac:dyDescent="0.25">
      <c r="A272" s="8" t="s">
        <v>15</v>
      </c>
      <c r="B272" s="9" t="s">
        <v>482</v>
      </c>
      <c r="C272" s="10"/>
      <c r="D272" s="11" t="s">
        <v>468</v>
      </c>
      <c r="E272" s="12" t="s">
        <v>25</v>
      </c>
      <c r="F272" s="13">
        <v>1.1518262308327982</v>
      </c>
      <c r="G272" s="13">
        <v>-0.74952876500464749</v>
      </c>
      <c r="H272" s="13">
        <v>2.6647689000027683</v>
      </c>
      <c r="I272" s="13">
        <v>4.5862297395462548E-3</v>
      </c>
      <c r="J272" s="14">
        <v>5.409114972604874E-2</v>
      </c>
      <c r="K272" s="13" t="s">
        <v>26</v>
      </c>
      <c r="L272" s="13"/>
      <c r="M272" s="13">
        <v>0.51668876223724491</v>
      </c>
      <c r="N272" s="13">
        <v>-0.91898622806539709</v>
      </c>
      <c r="O272" s="13">
        <v>2.4760356904874126</v>
      </c>
      <c r="P272" s="13">
        <v>3.3900470579700581E-2</v>
      </c>
      <c r="Q272" s="15">
        <v>0.17551695251748206</v>
      </c>
      <c r="R272" s="16" t="s">
        <v>20</v>
      </c>
      <c r="S272" s="17"/>
    </row>
    <row r="273" spans="1:19" x14ac:dyDescent="0.25">
      <c r="A273" s="18" t="s">
        <v>15</v>
      </c>
      <c r="B273" s="19" t="s">
        <v>483</v>
      </c>
      <c r="C273" s="20" t="s">
        <v>30</v>
      </c>
      <c r="D273" s="21" t="s">
        <v>468</v>
      </c>
      <c r="E273" s="22" t="s">
        <v>484</v>
      </c>
      <c r="F273" s="23">
        <v>0.40430681634148802</v>
      </c>
      <c r="G273" s="23">
        <v>-0.70026877062083637</v>
      </c>
      <c r="H273" s="23">
        <v>1.819364008086704</v>
      </c>
      <c r="I273" s="23">
        <v>0.12000675864332877</v>
      </c>
      <c r="J273" s="23">
        <v>0.35974385049901964</v>
      </c>
      <c r="K273" s="23" t="s">
        <v>19</v>
      </c>
      <c r="L273" s="23"/>
      <c r="M273" s="23">
        <v>1.220912220967201</v>
      </c>
      <c r="N273" s="23">
        <v>-0.92495026668785252</v>
      </c>
      <c r="O273" s="23">
        <v>2.9101372611610197</v>
      </c>
      <c r="P273" s="23">
        <v>1.4087033619523126E-3</v>
      </c>
      <c r="Q273" s="24">
        <v>2.667641749598515E-2</v>
      </c>
      <c r="R273" s="25" t="s">
        <v>26</v>
      </c>
      <c r="S273" s="26"/>
    </row>
    <row r="274" spans="1:19" x14ac:dyDescent="0.25">
      <c r="A274" s="8" t="s">
        <v>15</v>
      </c>
      <c r="B274" s="9" t="s">
        <v>485</v>
      </c>
      <c r="C274" s="10"/>
      <c r="D274" s="11" t="s">
        <v>468</v>
      </c>
      <c r="E274" s="12" t="s">
        <v>25</v>
      </c>
      <c r="F274" s="13">
        <v>1.3756726213270389</v>
      </c>
      <c r="G274" s="13">
        <v>-0.30418445729163157</v>
      </c>
      <c r="H274" s="13">
        <v>2.0192994250104865</v>
      </c>
      <c r="I274" s="13">
        <v>2.2343834794374962E-2</v>
      </c>
      <c r="J274" s="14">
        <v>0.13469241256327441</v>
      </c>
      <c r="K274" s="13" t="s">
        <v>20</v>
      </c>
      <c r="L274" s="13"/>
      <c r="M274" s="13">
        <v>-6.6194717179776222E-2</v>
      </c>
      <c r="N274" s="13">
        <v>-1.0052934468556303</v>
      </c>
      <c r="O274" s="13">
        <v>1.9917176212549177</v>
      </c>
      <c r="P274" s="13">
        <v>0.29633107227208066</v>
      </c>
      <c r="Q274" s="15">
        <v>0.59919542802732539</v>
      </c>
      <c r="R274" s="16" t="s">
        <v>19</v>
      </c>
      <c r="S274" s="17"/>
    </row>
    <row r="275" spans="1:19" x14ac:dyDescent="0.25">
      <c r="A275" s="18" t="s">
        <v>15</v>
      </c>
      <c r="B275" s="19" t="s">
        <v>486</v>
      </c>
      <c r="C275" s="20"/>
      <c r="D275" s="21" t="s">
        <v>468</v>
      </c>
      <c r="E275" s="22" t="s">
        <v>25</v>
      </c>
      <c r="F275" s="23">
        <v>1.2994408570200973</v>
      </c>
      <c r="G275" s="23">
        <v>-0.78637129373949444</v>
      </c>
      <c r="H275" s="23">
        <v>2.8973452823807917</v>
      </c>
      <c r="I275" s="23">
        <v>3.1824884905189976E-2</v>
      </c>
      <c r="J275" s="23">
        <v>0.16477077507364488</v>
      </c>
      <c r="K275" s="23" t="s">
        <v>20</v>
      </c>
      <c r="L275" s="23"/>
      <c r="M275" s="23">
        <v>0.27330173045889111</v>
      </c>
      <c r="N275" s="23">
        <v>-0.78637129373949444</v>
      </c>
      <c r="O275" s="23">
        <v>1.963924585728779</v>
      </c>
      <c r="P275" s="23">
        <v>0.42121807028511915</v>
      </c>
      <c r="Q275" s="24">
        <v>0.73484239435610466</v>
      </c>
      <c r="R275" s="25" t="s">
        <v>19</v>
      </c>
      <c r="S275" s="26"/>
    </row>
    <row r="276" spans="1:19" x14ac:dyDescent="0.25">
      <c r="A276" s="8" t="s">
        <v>15</v>
      </c>
      <c r="B276" s="9" t="s">
        <v>487</v>
      </c>
      <c r="C276" s="10"/>
      <c r="D276" s="11" t="s">
        <v>468</v>
      </c>
      <c r="E276" s="27" t="s">
        <v>476</v>
      </c>
      <c r="F276" s="13">
        <v>1.3209857664374383</v>
      </c>
      <c r="G276" s="13">
        <v>-0.68554915656515769</v>
      </c>
      <c r="H276" s="13">
        <v>2.3437707770846461</v>
      </c>
      <c r="I276" s="13">
        <v>1.3080126687789018E-2</v>
      </c>
      <c r="J276" s="13">
        <v>9.8649882232554414E-2</v>
      </c>
      <c r="K276" s="13" t="s">
        <v>20</v>
      </c>
      <c r="L276" s="13"/>
      <c r="M276" s="13">
        <v>0.22224887750160147</v>
      </c>
      <c r="N276" s="13">
        <v>-0.85768548737388239</v>
      </c>
      <c r="O276" s="13">
        <v>1.8174658149678979</v>
      </c>
      <c r="P276" s="13">
        <v>0.26501655256379086</v>
      </c>
      <c r="Q276" s="28">
        <v>0.56312850647145862</v>
      </c>
      <c r="R276" s="16" t="s">
        <v>19</v>
      </c>
      <c r="S276" s="17"/>
    </row>
    <row r="277" spans="1:19" x14ac:dyDescent="0.25">
      <c r="A277" s="18" t="s">
        <v>15</v>
      </c>
      <c r="B277" s="19" t="s">
        <v>488</v>
      </c>
      <c r="C277" s="20" t="s">
        <v>30</v>
      </c>
      <c r="D277" s="21" t="s">
        <v>468</v>
      </c>
      <c r="E277" s="29" t="s">
        <v>25</v>
      </c>
      <c r="F277" s="23">
        <v>1.0486140529357917</v>
      </c>
      <c r="G277" s="23">
        <v>-0.7381896551223327</v>
      </c>
      <c r="H277" s="23">
        <v>2.0027915947619532</v>
      </c>
      <c r="I277" s="23">
        <v>4.4485753714458731E-2</v>
      </c>
      <c r="J277" s="30">
        <v>0.19971925793484269</v>
      </c>
      <c r="K277" s="23" t="s">
        <v>20</v>
      </c>
      <c r="L277" s="23"/>
      <c r="M277" s="23">
        <v>0.65327495240645617</v>
      </c>
      <c r="N277" s="23">
        <v>-0.96369935021991504</v>
      </c>
      <c r="O277" s="23">
        <v>2.0389729881550784</v>
      </c>
      <c r="P277" s="23">
        <v>7.5311678839590779E-2</v>
      </c>
      <c r="Q277" s="31">
        <v>0.28694420068259513</v>
      </c>
      <c r="R277" s="25" t="s">
        <v>19</v>
      </c>
      <c r="S277" s="26"/>
    </row>
    <row r="278" spans="1:19" x14ac:dyDescent="0.25">
      <c r="A278" s="8" t="s">
        <v>15</v>
      </c>
      <c r="B278" s="9" t="s">
        <v>489</v>
      </c>
      <c r="C278" s="10"/>
      <c r="D278" s="11" t="s">
        <v>490</v>
      </c>
      <c r="E278" s="12" t="s">
        <v>25</v>
      </c>
      <c r="F278" s="13">
        <v>1.1429859539992708</v>
      </c>
      <c r="G278" s="13">
        <v>-0.2526317687889631</v>
      </c>
      <c r="H278" s="13">
        <v>1.692662280766889</v>
      </c>
      <c r="I278" s="13">
        <v>3.0026223099849703E-2</v>
      </c>
      <c r="J278" s="14">
        <v>0.16131242870379503</v>
      </c>
      <c r="K278" s="13" t="s">
        <v>20</v>
      </c>
      <c r="L278" s="13"/>
      <c r="M278" s="13">
        <v>0.34012380857801061</v>
      </c>
      <c r="N278" s="13">
        <v>-1.2304779937883183</v>
      </c>
      <c r="O278" s="13">
        <v>2.5145424327412487</v>
      </c>
      <c r="P278" s="13">
        <v>1.3729985648362475E-2</v>
      </c>
      <c r="Q278" s="15">
        <v>0.10749574129571596</v>
      </c>
      <c r="R278" s="16" t="s">
        <v>20</v>
      </c>
      <c r="S278" s="17"/>
    </row>
    <row r="279" spans="1:19" x14ac:dyDescent="0.25">
      <c r="A279" s="18" t="s">
        <v>15</v>
      </c>
      <c r="B279" s="19" t="s">
        <v>491</v>
      </c>
      <c r="C279" s="20"/>
      <c r="D279" s="21" t="s">
        <v>492</v>
      </c>
      <c r="E279" s="22" t="s">
        <v>493</v>
      </c>
      <c r="F279" s="23">
        <v>0.7806645267386676</v>
      </c>
      <c r="G279" s="23">
        <v>-0.90166052263099516</v>
      </c>
      <c r="H279" s="23">
        <v>2.8323859983025126</v>
      </c>
      <c r="I279" s="23">
        <v>6.892926357057183E-3</v>
      </c>
      <c r="J279" s="23">
        <v>6.6048637630309132E-2</v>
      </c>
      <c r="K279" s="23" t="s">
        <v>26</v>
      </c>
      <c r="L279" s="23"/>
      <c r="M279" s="23">
        <v>0.94657112785974629</v>
      </c>
      <c r="N279" s="23">
        <v>-0.82557513196741927</v>
      </c>
      <c r="O279" s="23">
        <v>2.7824996467010186</v>
      </c>
      <c r="P279" s="23">
        <v>4.5332721985338331E-3</v>
      </c>
      <c r="Q279" s="24">
        <v>5.5180885055913009E-2</v>
      </c>
      <c r="R279" s="25" t="s">
        <v>26</v>
      </c>
      <c r="S279" s="26"/>
    </row>
    <row r="280" spans="1:19" x14ac:dyDescent="0.25">
      <c r="A280" s="8" t="s">
        <v>15</v>
      </c>
      <c r="B280" s="9" t="s">
        <v>494</v>
      </c>
      <c r="C280" s="10"/>
      <c r="D280" s="11" t="s">
        <v>495</v>
      </c>
      <c r="E280" s="12" t="s">
        <v>496</v>
      </c>
      <c r="F280" s="13">
        <v>0.62594288425048183</v>
      </c>
      <c r="G280" s="13">
        <v>-0.72846749430248958</v>
      </c>
      <c r="H280" s="13">
        <v>2.6079026294584287</v>
      </c>
      <c r="I280" s="13">
        <v>0.11420531169721226</v>
      </c>
      <c r="J280" s="14">
        <v>0.35249908706543404</v>
      </c>
      <c r="K280" s="13" t="s">
        <v>19</v>
      </c>
      <c r="L280" s="13"/>
      <c r="M280" s="13">
        <v>1.0691706917602133</v>
      </c>
      <c r="N280" s="13">
        <v>-0.96664608170820565</v>
      </c>
      <c r="O280" s="13">
        <v>4.3696234978240502</v>
      </c>
      <c r="P280" s="13">
        <v>1.0880351370861852E-2</v>
      </c>
      <c r="Q280" s="15">
        <v>8.9553661283247543E-2</v>
      </c>
      <c r="R280" s="16" t="s">
        <v>20</v>
      </c>
      <c r="S280" s="17"/>
    </row>
    <row r="281" spans="1:19" x14ac:dyDescent="0.25">
      <c r="A281" s="18" t="s">
        <v>15</v>
      </c>
      <c r="B281" s="19" t="s">
        <v>497</v>
      </c>
      <c r="C281" s="20" t="s">
        <v>30</v>
      </c>
      <c r="D281" s="21" t="s">
        <v>495</v>
      </c>
      <c r="E281" s="22" t="s">
        <v>498</v>
      </c>
      <c r="F281" s="23">
        <v>0.8746548935745061</v>
      </c>
      <c r="G281" s="23">
        <v>-0.93970177714213332</v>
      </c>
      <c r="H281" s="23">
        <v>5.433214322446041</v>
      </c>
      <c r="I281" s="23">
        <v>3.7228366110361177E-3</v>
      </c>
      <c r="J281" s="23">
        <v>5.0852363920961437E-2</v>
      </c>
      <c r="K281" s="23" t="s">
        <v>26</v>
      </c>
      <c r="L281" s="23"/>
      <c r="M281" s="23">
        <v>0.85405367210134575</v>
      </c>
      <c r="N281" s="23">
        <v>-0.78900678853371808</v>
      </c>
      <c r="O281" s="23">
        <v>3.9342494821292999</v>
      </c>
      <c r="P281" s="23">
        <v>8.2763952614748337E-3</v>
      </c>
      <c r="Q281" s="24">
        <v>7.6779216073968523E-2</v>
      </c>
      <c r="R281" s="25" t="s">
        <v>26</v>
      </c>
      <c r="S281" s="26"/>
    </row>
    <row r="282" spans="1:19" x14ac:dyDescent="0.25">
      <c r="A282" s="8" t="s">
        <v>15</v>
      </c>
      <c r="B282" s="9" t="s">
        <v>499</v>
      </c>
      <c r="C282" s="10"/>
      <c r="D282" s="11" t="s">
        <v>495</v>
      </c>
      <c r="E282" s="27" t="s">
        <v>25</v>
      </c>
      <c r="F282" s="13">
        <v>1.2714639574140061</v>
      </c>
      <c r="G282" s="13">
        <v>-0.73947452760979016</v>
      </c>
      <c r="H282" s="13">
        <v>5.243610125963067</v>
      </c>
      <c r="I282" s="13">
        <v>5.0424915332691889E-5</v>
      </c>
      <c r="J282" s="13">
        <v>4.5571903099268637E-3</v>
      </c>
      <c r="K282" s="13" t="s">
        <v>35</v>
      </c>
      <c r="L282" s="13"/>
      <c r="M282" s="13">
        <v>0.3235179869549788</v>
      </c>
      <c r="N282" s="13">
        <v>-0.85550741675919495</v>
      </c>
      <c r="O282" s="13">
        <v>4.2948250787882323</v>
      </c>
      <c r="P282" s="13">
        <v>8.8341949597101621E-3</v>
      </c>
      <c r="Q282" s="28">
        <v>7.932242187599893E-2</v>
      </c>
      <c r="R282" s="16" t="s">
        <v>26</v>
      </c>
      <c r="S282" s="17"/>
    </row>
    <row r="283" spans="1:19" x14ac:dyDescent="0.25">
      <c r="A283" s="18" t="s">
        <v>15</v>
      </c>
      <c r="B283" s="19" t="s">
        <v>500</v>
      </c>
      <c r="C283" s="20"/>
      <c r="D283" s="21" t="s">
        <v>495</v>
      </c>
      <c r="E283" s="29" t="s">
        <v>25</v>
      </c>
      <c r="F283" s="23">
        <v>1.0842997744163652</v>
      </c>
      <c r="G283" s="23">
        <v>-0.94724769991390079</v>
      </c>
      <c r="H283" s="23">
        <v>13.796410056636001</v>
      </c>
      <c r="I283" s="23">
        <v>3.9610821101590865E-2</v>
      </c>
      <c r="J283" s="30">
        <v>0.18767636271012056</v>
      </c>
      <c r="K283" s="23" t="s">
        <v>20</v>
      </c>
      <c r="L283" s="23"/>
      <c r="M283" s="23">
        <v>0.60883064819806987</v>
      </c>
      <c r="N283" s="23">
        <v>-0.74588272270053446</v>
      </c>
      <c r="O283" s="23">
        <v>4.7617954007336873</v>
      </c>
      <c r="P283" s="23">
        <v>0.23308240325089236</v>
      </c>
      <c r="Q283" s="31">
        <v>0.52597153914612615</v>
      </c>
      <c r="R283" s="25" t="s">
        <v>19</v>
      </c>
      <c r="S283" s="26"/>
    </row>
    <row r="284" spans="1:19" x14ac:dyDescent="0.25">
      <c r="A284" s="8" t="s">
        <v>15</v>
      </c>
      <c r="B284" s="9" t="s">
        <v>501</v>
      </c>
      <c r="C284" s="10"/>
      <c r="D284" s="11" t="s">
        <v>495</v>
      </c>
      <c r="E284" s="12" t="s">
        <v>25</v>
      </c>
      <c r="F284" s="13">
        <v>0.53334802809450799</v>
      </c>
      <c r="G284" s="13">
        <v>-0.85228693388719312</v>
      </c>
      <c r="H284" s="13">
        <v>7.6076521460281192</v>
      </c>
      <c r="I284" s="13">
        <v>4.2125528439752702E-2</v>
      </c>
      <c r="J284" s="14">
        <v>0.19456539034763476</v>
      </c>
      <c r="K284" s="13" t="s">
        <v>20</v>
      </c>
      <c r="L284" s="13"/>
      <c r="M284" s="13">
        <v>1.1439200231228901</v>
      </c>
      <c r="N284" s="13">
        <v>-0.82498111733020496</v>
      </c>
      <c r="O284" s="13">
        <v>9.3073411903233474</v>
      </c>
      <c r="P284" s="13">
        <v>3.4680627688696841E-3</v>
      </c>
      <c r="Q284" s="15">
        <v>4.6385339533632025E-2</v>
      </c>
      <c r="R284" s="16" t="s">
        <v>26</v>
      </c>
      <c r="S284" s="17"/>
    </row>
    <row r="285" spans="1:19" x14ac:dyDescent="0.25">
      <c r="A285" s="18" t="s">
        <v>15</v>
      </c>
      <c r="B285" s="19" t="s">
        <v>502</v>
      </c>
      <c r="C285" s="20"/>
      <c r="D285" s="21" t="s">
        <v>495</v>
      </c>
      <c r="E285" s="22" t="s">
        <v>503</v>
      </c>
      <c r="F285" s="23">
        <v>0.9073779955637451</v>
      </c>
      <c r="G285" s="23">
        <v>-0.88648677639195039</v>
      </c>
      <c r="H285" s="23">
        <v>16.177453142662902</v>
      </c>
      <c r="I285" s="23">
        <v>1.6779553076158193E-2</v>
      </c>
      <c r="J285" s="23">
        <v>0.11645916837722768</v>
      </c>
      <c r="K285" s="23" t="s">
        <v>20</v>
      </c>
      <c r="L285" s="23"/>
      <c r="M285" s="23">
        <v>0.82339734533118036</v>
      </c>
      <c r="N285" s="23">
        <v>-0.84428856450297496</v>
      </c>
      <c r="O285" s="23">
        <v>11.39763085768544</v>
      </c>
      <c r="P285" s="23">
        <v>2.7104405112787333E-2</v>
      </c>
      <c r="Q285" s="24">
        <v>0.1559982011056503</v>
      </c>
      <c r="R285" s="25" t="s">
        <v>20</v>
      </c>
      <c r="S285" s="26"/>
    </row>
    <row r="286" spans="1:19" x14ac:dyDescent="0.25">
      <c r="A286" s="8" t="s">
        <v>15</v>
      </c>
      <c r="B286" s="9" t="s">
        <v>504</v>
      </c>
      <c r="C286" s="10"/>
      <c r="D286" s="11" t="s">
        <v>495</v>
      </c>
      <c r="E286" s="12" t="s">
        <v>25</v>
      </c>
      <c r="F286" s="13">
        <v>0.77777406384306413</v>
      </c>
      <c r="G286" s="13">
        <v>-0.90504315357233611</v>
      </c>
      <c r="H286" s="13">
        <v>8.0114711209498886</v>
      </c>
      <c r="I286" s="13">
        <v>4.3396686068146728E-3</v>
      </c>
      <c r="J286" s="14">
        <v>5.306794753476228E-2</v>
      </c>
      <c r="K286" s="13" t="s">
        <v>26</v>
      </c>
      <c r="L286" s="13"/>
      <c r="M286" s="13">
        <v>0.94903436561925636</v>
      </c>
      <c r="N286" s="13">
        <v>-0.82176527588998427</v>
      </c>
      <c r="O286" s="13">
        <v>6.4774843869836749</v>
      </c>
      <c r="P286" s="13">
        <v>2.8117928642888979E-3</v>
      </c>
      <c r="Q286" s="15">
        <v>4.1498184341918903E-2</v>
      </c>
      <c r="R286" s="16" t="s">
        <v>26</v>
      </c>
      <c r="S286" s="17"/>
    </row>
    <row r="287" spans="1:19" x14ac:dyDescent="0.25">
      <c r="A287" s="18" t="s">
        <v>15</v>
      </c>
      <c r="B287" s="19" t="s">
        <v>505</v>
      </c>
      <c r="C287" s="20"/>
      <c r="D287" s="21" t="s">
        <v>495</v>
      </c>
      <c r="E287" s="22" t="s">
        <v>506</v>
      </c>
      <c r="F287" s="23">
        <v>0.79181414950302287</v>
      </c>
      <c r="G287" s="23">
        <v>-0.56513904948882288</v>
      </c>
      <c r="H287" s="23">
        <v>1.9326287317170907</v>
      </c>
      <c r="I287" s="23">
        <v>0.25487846129518565</v>
      </c>
      <c r="J287" s="23">
        <v>0.58335818948844631</v>
      </c>
      <c r="K287" s="23" t="s">
        <v>19</v>
      </c>
      <c r="L287" s="23"/>
      <c r="M287" s="23">
        <v>0.89362754544220369</v>
      </c>
      <c r="N287" s="23">
        <v>-1.1203026454564036</v>
      </c>
      <c r="O287" s="23">
        <v>3.2381646620499738</v>
      </c>
      <c r="P287" s="23">
        <v>4.9636149238235894E-2</v>
      </c>
      <c r="Q287" s="24">
        <v>0.22052877377818297</v>
      </c>
      <c r="R287" s="25" t="s">
        <v>20</v>
      </c>
      <c r="S287" s="26"/>
    </row>
    <row r="288" spans="1:19" x14ac:dyDescent="0.25">
      <c r="A288" s="8" t="s">
        <v>15</v>
      </c>
      <c r="B288" s="9" t="s">
        <v>507</v>
      </c>
      <c r="C288" s="10"/>
      <c r="D288" s="11" t="s">
        <v>495</v>
      </c>
      <c r="E288" s="27" t="s">
        <v>25</v>
      </c>
      <c r="F288" s="13">
        <v>0.41824468164405715</v>
      </c>
      <c r="G288" s="13">
        <v>-0.90589196301324904</v>
      </c>
      <c r="H288" s="13">
        <v>1.7917676039782078</v>
      </c>
      <c r="I288" s="13">
        <v>8.8803547399216809E-2</v>
      </c>
      <c r="J288" s="13">
        <v>0.30487634989463741</v>
      </c>
      <c r="K288" s="13" t="s">
        <v>19</v>
      </c>
      <c r="L288" s="13"/>
      <c r="M288" s="13">
        <v>1.2147848144992552</v>
      </c>
      <c r="N288" s="13">
        <v>-0.72713753313006335</v>
      </c>
      <c r="O288" s="13">
        <v>2.0490442330778467</v>
      </c>
      <c r="P288" s="13">
        <v>8.5846450354396531E-3</v>
      </c>
      <c r="Q288" s="28">
        <v>7.770969398790871E-2</v>
      </c>
      <c r="R288" s="16" t="s">
        <v>26</v>
      </c>
      <c r="S288" s="17"/>
    </row>
    <row r="289" spans="1:19" x14ac:dyDescent="0.25">
      <c r="A289" s="18" t="s">
        <v>15</v>
      </c>
      <c r="B289" s="19" t="s">
        <v>508</v>
      </c>
      <c r="C289" s="20"/>
      <c r="D289" s="21" t="s">
        <v>495</v>
      </c>
      <c r="E289" s="29" t="s">
        <v>509</v>
      </c>
      <c r="F289" s="23">
        <v>-0.8156761724996292</v>
      </c>
      <c r="G289" s="23">
        <v>0.52899860696943934</v>
      </c>
      <c r="H289" s="23">
        <v>8.7483799581755672E-2</v>
      </c>
      <c r="I289" s="23">
        <v>0.24682247605180474</v>
      </c>
      <c r="J289" s="30">
        <v>0.57000010656567857</v>
      </c>
      <c r="K289" s="23" t="s">
        <v>19</v>
      </c>
      <c r="L289" s="23"/>
      <c r="M289" s="23">
        <v>-0.86009054761935944</v>
      </c>
      <c r="N289" s="23">
        <v>1.1467681131495495</v>
      </c>
      <c r="O289" s="23">
        <v>4.0404759914044443E-2</v>
      </c>
      <c r="P289" s="23">
        <v>4.5316196644808904E-2</v>
      </c>
      <c r="Q289" s="31">
        <v>0.21005774906835609</v>
      </c>
      <c r="R289" s="25" t="s">
        <v>20</v>
      </c>
      <c r="S289" s="26"/>
    </row>
    <row r="290" spans="1:19" x14ac:dyDescent="0.25">
      <c r="A290" s="8" t="s">
        <v>15</v>
      </c>
      <c r="B290" s="9" t="s">
        <v>510</v>
      </c>
      <c r="C290" s="10"/>
      <c r="D290" s="11" t="s">
        <v>495</v>
      </c>
      <c r="E290" s="12" t="s">
        <v>511</v>
      </c>
      <c r="F290" s="13">
        <v>0.86149719400894409</v>
      </c>
      <c r="G290" s="13">
        <v>-0.98727729026552591</v>
      </c>
      <c r="H290" s="13">
        <v>3.8657597973043134</v>
      </c>
      <c r="I290" s="13">
        <v>1.8894833311756676E-3</v>
      </c>
      <c r="J290" s="14">
        <v>3.5359712512037164E-2</v>
      </c>
      <c r="K290" s="13" t="s">
        <v>26</v>
      </c>
      <c r="L290" s="13"/>
      <c r="M290" s="13">
        <v>0.86138733069521334</v>
      </c>
      <c r="N290" s="13">
        <v>-0.73560723443863152</v>
      </c>
      <c r="O290" s="13">
        <v>2.7807790220989852</v>
      </c>
      <c r="P290" s="13">
        <v>6.548517852007274E-3</v>
      </c>
      <c r="Q290" s="15">
        <v>6.8360137577051547E-2</v>
      </c>
      <c r="R290" s="16" t="s">
        <v>26</v>
      </c>
      <c r="S290" s="17"/>
    </row>
    <row r="291" spans="1:19" x14ac:dyDescent="0.25">
      <c r="A291" s="18" t="s">
        <v>15</v>
      </c>
      <c r="B291" s="19" t="s">
        <v>512</v>
      </c>
      <c r="C291" s="20"/>
      <c r="D291" s="21" t="s">
        <v>495</v>
      </c>
      <c r="E291" s="22" t="s">
        <v>513</v>
      </c>
      <c r="F291" s="23">
        <v>1.2160267317152942</v>
      </c>
      <c r="G291" s="23">
        <v>-0.89868908115712565</v>
      </c>
      <c r="H291" s="23">
        <v>2.3092602780601066</v>
      </c>
      <c r="I291" s="23">
        <v>2.8157368619197154E-4</v>
      </c>
      <c r="J291" s="23">
        <v>1.1691148816611045E-2</v>
      </c>
      <c r="K291" s="23" t="s">
        <v>35</v>
      </c>
      <c r="L291" s="23"/>
      <c r="M291" s="23">
        <v>0.41721542130693429</v>
      </c>
      <c r="N291" s="23">
        <v>-0.73455307186510277</v>
      </c>
      <c r="O291" s="23">
        <v>1.6473027991975691</v>
      </c>
      <c r="P291" s="23">
        <v>4.0596788757877866E-2</v>
      </c>
      <c r="Q291" s="24">
        <v>0.19828326687680298</v>
      </c>
      <c r="R291" s="25" t="s">
        <v>20</v>
      </c>
      <c r="S291" s="26"/>
    </row>
    <row r="292" spans="1:19" x14ac:dyDescent="0.25">
      <c r="A292" s="8" t="s">
        <v>15</v>
      </c>
      <c r="B292" s="9" t="s">
        <v>514</v>
      </c>
      <c r="C292" s="10" t="s">
        <v>30</v>
      </c>
      <c r="D292" s="11" t="s">
        <v>515</v>
      </c>
      <c r="E292" s="12" t="s">
        <v>25</v>
      </c>
      <c r="F292" s="13">
        <v>1.0003824764782101</v>
      </c>
      <c r="G292" s="13">
        <v>-0.85457486947604833</v>
      </c>
      <c r="H292" s="13">
        <v>26.350628961708619</v>
      </c>
      <c r="I292" s="13">
        <v>1.6251386919032829E-3</v>
      </c>
      <c r="J292" s="14">
        <v>3.2604345006309612E-2</v>
      </c>
      <c r="K292" s="13" t="s">
        <v>26</v>
      </c>
      <c r="L292" s="13"/>
      <c r="M292" s="13">
        <v>0.72028809134072536</v>
      </c>
      <c r="N292" s="13">
        <v>-0.86609569834288758</v>
      </c>
      <c r="O292" s="13">
        <v>26.731589847732955</v>
      </c>
      <c r="P292" s="13">
        <v>6.2207388653239271E-3</v>
      </c>
      <c r="Q292" s="15">
        <v>6.7121249605680028E-2</v>
      </c>
      <c r="R292" s="16" t="s">
        <v>26</v>
      </c>
      <c r="S292" s="17"/>
    </row>
    <row r="293" spans="1:19" x14ac:dyDescent="0.25">
      <c r="A293" s="18" t="s">
        <v>15</v>
      </c>
      <c r="B293" s="19" t="s">
        <v>516</v>
      </c>
      <c r="C293" s="20"/>
      <c r="D293" s="21" t="s">
        <v>515</v>
      </c>
      <c r="E293" s="22" t="s">
        <v>248</v>
      </c>
      <c r="F293" s="23">
        <v>1.0468827199711157</v>
      </c>
      <c r="G293" s="23">
        <v>-1.2939821537632672</v>
      </c>
      <c r="H293" s="23">
        <v>2.3794018349771018</v>
      </c>
      <c r="I293" s="23">
        <v>2.5325085572950767E-2</v>
      </c>
      <c r="J293" s="23">
        <v>0.14472362211102549</v>
      </c>
      <c r="K293" s="23" t="s">
        <v>20</v>
      </c>
      <c r="L293" s="23"/>
      <c r="M293" s="23">
        <v>0.43907918562907072</v>
      </c>
      <c r="N293" s="23">
        <v>-0.19197975183691884</v>
      </c>
      <c r="O293" s="23">
        <v>1.2254573539097187</v>
      </c>
      <c r="P293" s="23">
        <v>0.82250232380220289</v>
      </c>
      <c r="Q293" s="24">
        <v>1</v>
      </c>
      <c r="R293" s="25" t="s">
        <v>19</v>
      </c>
      <c r="S293" s="26"/>
    </row>
    <row r="294" spans="1:19" x14ac:dyDescent="0.25">
      <c r="A294" s="8" t="s">
        <v>15</v>
      </c>
      <c r="B294" s="9" t="s">
        <v>517</v>
      </c>
      <c r="C294" s="10" t="s">
        <v>30</v>
      </c>
      <c r="D294" s="11" t="s">
        <v>515</v>
      </c>
      <c r="E294" s="27" t="s">
        <v>25</v>
      </c>
      <c r="F294" s="13">
        <v>1.1801882854561283</v>
      </c>
      <c r="G294" s="13">
        <v>-0.88412259507988167</v>
      </c>
      <c r="H294" s="13">
        <v>9.5599915522703274</v>
      </c>
      <c r="I294" s="13">
        <v>4.4380240720902187E-2</v>
      </c>
      <c r="J294" s="13">
        <v>0.19971925793484269</v>
      </c>
      <c r="K294" s="13" t="s">
        <v>20</v>
      </c>
      <c r="L294" s="13"/>
      <c r="M294" s="13">
        <v>0.4771292942734558</v>
      </c>
      <c r="N294" s="13">
        <v>-0.77319498464970249</v>
      </c>
      <c r="O294" s="13">
        <v>4.5511934037320989</v>
      </c>
      <c r="P294" s="13">
        <v>0.32247916104600305</v>
      </c>
      <c r="Q294" s="28">
        <v>0.6281056313178387</v>
      </c>
      <c r="R294" s="16" t="s">
        <v>19</v>
      </c>
      <c r="S294" s="17"/>
    </row>
    <row r="295" spans="1:19" x14ac:dyDescent="0.25">
      <c r="A295" s="18" t="s">
        <v>15</v>
      </c>
      <c r="B295" s="19" t="s">
        <v>518</v>
      </c>
      <c r="C295" s="20" t="s">
        <v>30</v>
      </c>
      <c r="D295" s="21" t="s">
        <v>515</v>
      </c>
      <c r="E295" s="29" t="s">
        <v>25</v>
      </c>
      <c r="F295" s="23">
        <v>0.82897226758262865</v>
      </c>
      <c r="G295" s="23">
        <v>-1.0050103527364047</v>
      </c>
      <c r="H295" s="23">
        <v>5.7196181673548248</v>
      </c>
      <c r="I295" s="23">
        <v>3.691266884427169E-2</v>
      </c>
      <c r="J295" s="30">
        <v>0.1788523275322447</v>
      </c>
      <c r="K295" s="23" t="s">
        <v>20</v>
      </c>
      <c r="L295" s="23"/>
      <c r="M295" s="23">
        <v>0.89028597657057407</v>
      </c>
      <c r="N295" s="23">
        <v>-0.71424789141679879</v>
      </c>
      <c r="O295" s="23">
        <v>3.3618679066220034</v>
      </c>
      <c r="P295" s="23">
        <v>7.5839272848954753E-2</v>
      </c>
      <c r="Q295" s="31">
        <v>0.28724963521551006</v>
      </c>
      <c r="R295" s="25" t="s">
        <v>19</v>
      </c>
      <c r="S295" s="26"/>
    </row>
    <row r="296" spans="1:19" x14ac:dyDescent="0.25">
      <c r="A296" s="8" t="s">
        <v>15</v>
      </c>
      <c r="B296" s="9" t="s">
        <v>519</v>
      </c>
      <c r="C296" s="10"/>
      <c r="D296" s="11" t="s">
        <v>515</v>
      </c>
      <c r="E296" s="12" t="s">
        <v>25</v>
      </c>
      <c r="F296" s="13">
        <v>0.97172503609610161</v>
      </c>
      <c r="G296" s="13">
        <v>-0.89937007161212934</v>
      </c>
      <c r="H296" s="13">
        <v>24.829184811280694</v>
      </c>
      <c r="I296" s="13">
        <v>6.2723720208235356E-4</v>
      </c>
      <c r="J296" s="14">
        <v>1.8303921988039592E-2</v>
      </c>
      <c r="K296" s="13" t="s">
        <v>35</v>
      </c>
      <c r="L296" s="13"/>
      <c r="M296" s="13">
        <v>0.75257669621594259</v>
      </c>
      <c r="N296" s="13">
        <v>-0.82493166069991497</v>
      </c>
      <c r="O296" s="13">
        <v>11.313237686509419</v>
      </c>
      <c r="P296" s="13">
        <v>3.0744151834403155E-3</v>
      </c>
      <c r="Q296" s="15">
        <v>4.3379660390520491E-2</v>
      </c>
      <c r="R296" s="16" t="s">
        <v>26</v>
      </c>
      <c r="S296" s="17"/>
    </row>
    <row r="297" spans="1:19" x14ac:dyDescent="0.25">
      <c r="A297" s="18" t="s">
        <v>15</v>
      </c>
      <c r="B297" s="19" t="s">
        <v>520</v>
      </c>
      <c r="C297" s="20"/>
      <c r="D297" s="21" t="s">
        <v>515</v>
      </c>
      <c r="E297" s="22" t="s">
        <v>25</v>
      </c>
      <c r="F297" s="23">
        <v>0.57479918365706573</v>
      </c>
      <c r="G297" s="23">
        <v>-0.89602546483039747</v>
      </c>
      <c r="H297" s="23">
        <v>2.9528373768334286</v>
      </c>
      <c r="I297" s="23">
        <v>6.166366306108706E-2</v>
      </c>
      <c r="J297" s="23">
        <v>0.24287160543078462</v>
      </c>
      <c r="K297" s="23" t="s">
        <v>19</v>
      </c>
      <c r="L297" s="23"/>
      <c r="M297" s="23">
        <v>1.1132807381736771</v>
      </c>
      <c r="N297" s="23">
        <v>-0.79205445700034549</v>
      </c>
      <c r="O297" s="23">
        <v>3.2228877277940615</v>
      </c>
      <c r="P297" s="23">
        <v>1.2439835565034474E-2</v>
      </c>
      <c r="Q297" s="24">
        <v>9.9209620282635191E-2</v>
      </c>
      <c r="R297" s="25" t="s">
        <v>20</v>
      </c>
      <c r="S297" s="26"/>
    </row>
    <row r="298" spans="1:19" x14ac:dyDescent="0.25">
      <c r="A298" s="8" t="s">
        <v>15</v>
      </c>
      <c r="B298" s="9" t="s">
        <v>521</v>
      </c>
      <c r="C298" s="10"/>
      <c r="D298" s="11" t="s">
        <v>515</v>
      </c>
      <c r="E298" s="12" t="s">
        <v>25</v>
      </c>
      <c r="F298" s="13">
        <v>1.110804753680241</v>
      </c>
      <c r="G298" s="13">
        <v>-0.70450649179645408</v>
      </c>
      <c r="H298" s="13">
        <v>3.6627658961203666</v>
      </c>
      <c r="I298" s="13">
        <v>4.3669999744399224E-2</v>
      </c>
      <c r="J298" s="14">
        <v>0.19883787117662627</v>
      </c>
      <c r="K298" s="13" t="s">
        <v>20</v>
      </c>
      <c r="L298" s="13"/>
      <c r="M298" s="13">
        <v>0.5673196430564883</v>
      </c>
      <c r="N298" s="13">
        <v>-0.97361790494027467</v>
      </c>
      <c r="O298" s="13">
        <v>4.7344514924662366</v>
      </c>
      <c r="P298" s="13">
        <v>0.10014466699933844</v>
      </c>
      <c r="Q298" s="15">
        <v>0.33312371095116722</v>
      </c>
      <c r="R298" s="16" t="s">
        <v>19</v>
      </c>
      <c r="S298" s="17"/>
    </row>
    <row r="299" spans="1:19" x14ac:dyDescent="0.25">
      <c r="A299" s="18" t="s">
        <v>15</v>
      </c>
      <c r="B299" s="19" t="s">
        <v>522</v>
      </c>
      <c r="C299" s="20"/>
      <c r="D299" s="21" t="s">
        <v>515</v>
      </c>
      <c r="E299" s="22" t="s">
        <v>25</v>
      </c>
      <c r="F299" s="23">
        <v>-0.42363074665879508</v>
      </c>
      <c r="G299" s="23">
        <v>-0.53711071586343073</v>
      </c>
      <c r="H299" s="23">
        <v>1.2</v>
      </c>
      <c r="I299" s="23">
        <v>0.9980809433200506</v>
      </c>
      <c r="J299" s="23">
        <v>1</v>
      </c>
      <c r="K299" s="23" t="s">
        <v>19</v>
      </c>
      <c r="L299" s="23"/>
      <c r="M299" s="23">
        <v>1.4978521783856569</v>
      </c>
      <c r="N299" s="23">
        <v>-0.53711071586343073</v>
      </c>
      <c r="O299" s="23">
        <v>4.5864706494226963</v>
      </c>
      <c r="P299" s="23">
        <v>3.1300038942794761E-2</v>
      </c>
      <c r="Q299" s="24">
        <v>0.16589054188610064</v>
      </c>
      <c r="R299" s="25" t="s">
        <v>20</v>
      </c>
      <c r="S299" s="26"/>
    </row>
    <row r="300" spans="1:19" x14ac:dyDescent="0.25">
      <c r="A300" s="8" t="s">
        <v>15</v>
      </c>
      <c r="B300" s="9" t="s">
        <v>523</v>
      </c>
      <c r="C300" s="10"/>
      <c r="D300" s="11" t="s">
        <v>515</v>
      </c>
      <c r="E300" s="27" t="s">
        <v>524</v>
      </c>
      <c r="F300" s="13">
        <v>0.52956837767292053</v>
      </c>
      <c r="G300" s="13">
        <v>-0.43128818121536311</v>
      </c>
      <c r="H300" s="13">
        <v>1.4983754343530695</v>
      </c>
      <c r="I300" s="13">
        <v>0.49695165694924981</v>
      </c>
      <c r="J300" s="13">
        <v>0.86814411907868949</v>
      </c>
      <c r="K300" s="13" t="s">
        <v>19</v>
      </c>
      <c r="L300" s="13"/>
      <c r="M300" s="13">
        <v>1.0752971698313274</v>
      </c>
      <c r="N300" s="13">
        <v>-1.1735773662888838</v>
      </c>
      <c r="O300" s="13">
        <v>2.8966829271670376</v>
      </c>
      <c r="P300" s="13">
        <v>1.8788791545943262E-2</v>
      </c>
      <c r="Q300" s="28">
        <v>0.13074102603126855</v>
      </c>
      <c r="R300" s="16" t="s">
        <v>20</v>
      </c>
      <c r="S300" s="17"/>
    </row>
    <row r="301" spans="1:19" x14ac:dyDescent="0.25">
      <c r="A301" s="18" t="s">
        <v>15</v>
      </c>
      <c r="B301" s="19" t="s">
        <v>525</v>
      </c>
      <c r="C301" s="20"/>
      <c r="D301" s="21" t="s">
        <v>515</v>
      </c>
      <c r="E301" s="29" t="s">
        <v>25</v>
      </c>
      <c r="F301" s="23">
        <v>1.4188252930498333</v>
      </c>
      <c r="G301" s="23">
        <v>-0.64441487082781512</v>
      </c>
      <c r="H301" s="23">
        <v>4.0856632570222438</v>
      </c>
      <c r="I301" s="23">
        <v>7.743632370003195E-3</v>
      </c>
      <c r="J301" s="30">
        <v>7.1531107648087067E-2</v>
      </c>
      <c r="K301" s="23" t="s">
        <v>26</v>
      </c>
      <c r="L301" s="23"/>
      <c r="M301" s="23">
        <v>-1.8553267514489814E-2</v>
      </c>
      <c r="N301" s="23">
        <v>-0.75585715470752879</v>
      </c>
      <c r="O301" s="23">
        <v>2.3232031173891863</v>
      </c>
      <c r="P301" s="23">
        <v>0.54236326808559199</v>
      </c>
      <c r="Q301" s="31">
        <v>0.83902944123120493</v>
      </c>
      <c r="R301" s="25" t="s">
        <v>19</v>
      </c>
      <c r="S301" s="26"/>
    </row>
    <row r="302" spans="1:19" x14ac:dyDescent="0.25">
      <c r="A302" s="8" t="s">
        <v>15</v>
      </c>
      <c r="B302" s="9" t="s">
        <v>526</v>
      </c>
      <c r="C302" s="10"/>
      <c r="D302" s="11" t="s">
        <v>515</v>
      </c>
      <c r="E302" s="12" t="s">
        <v>527</v>
      </c>
      <c r="F302" s="13">
        <v>0.7730506264538286</v>
      </c>
      <c r="G302" s="13">
        <v>-0.67596040286889492</v>
      </c>
      <c r="H302" s="13">
        <v>1.7278856488123138</v>
      </c>
      <c r="I302" s="13">
        <v>1.3538770697487212E-2</v>
      </c>
      <c r="J302" s="14">
        <v>9.9335894717563322E-2</v>
      </c>
      <c r="K302" s="13" t="s">
        <v>20</v>
      </c>
      <c r="L302" s="13"/>
      <c r="M302" s="13">
        <v>0.93653280566756281</v>
      </c>
      <c r="N302" s="13">
        <v>-1.0336230292524966</v>
      </c>
      <c r="O302" s="13">
        <v>2.2064272604494928</v>
      </c>
      <c r="P302" s="13">
        <v>1.0394753706788329E-3</v>
      </c>
      <c r="Q302" s="15">
        <v>2.2244772932527024E-2</v>
      </c>
      <c r="R302" s="16" t="s">
        <v>26</v>
      </c>
      <c r="S302" s="17"/>
    </row>
    <row r="303" spans="1:19" x14ac:dyDescent="0.25">
      <c r="A303" s="18" t="s">
        <v>15</v>
      </c>
      <c r="B303" s="19" t="s">
        <v>528</v>
      </c>
      <c r="C303" s="20" t="s">
        <v>30</v>
      </c>
      <c r="D303" s="21" t="s">
        <v>515</v>
      </c>
      <c r="E303" s="22" t="s">
        <v>25</v>
      </c>
      <c r="F303" s="23">
        <v>1.1493064358970695</v>
      </c>
      <c r="G303" s="23">
        <v>-0.83748688594792753</v>
      </c>
      <c r="H303" s="23">
        <v>3.3072664456660092</v>
      </c>
      <c r="I303" s="23">
        <v>5.7492635582279128E-4</v>
      </c>
      <c r="J303" s="23">
        <v>1.7576320020868192E-2</v>
      </c>
      <c r="K303" s="23" t="s">
        <v>35</v>
      </c>
      <c r="L303" s="23"/>
      <c r="M303" s="23">
        <v>0.5256673359987859</v>
      </c>
      <c r="N303" s="23">
        <v>-0.83748688594792753</v>
      </c>
      <c r="O303" s="23">
        <v>2.5830333039598279</v>
      </c>
      <c r="P303" s="23">
        <v>1.4441632453592312E-2</v>
      </c>
      <c r="Q303" s="24">
        <v>0.11103626389468579</v>
      </c>
      <c r="R303" s="25" t="s">
        <v>20</v>
      </c>
      <c r="S303" s="26"/>
    </row>
    <row r="304" spans="1:19" x14ac:dyDescent="0.25">
      <c r="A304" s="8" t="s">
        <v>15</v>
      </c>
      <c r="B304" s="9" t="s">
        <v>529</v>
      </c>
      <c r="C304" s="10"/>
      <c r="D304" s="11" t="s">
        <v>515</v>
      </c>
      <c r="E304" s="12" t="s">
        <v>530</v>
      </c>
      <c r="F304" s="13">
        <v>0.30745284871629203</v>
      </c>
      <c r="G304" s="13">
        <v>-0.82236523580009935</v>
      </c>
      <c r="H304" s="13">
        <v>1.9849561090604548</v>
      </c>
      <c r="I304" s="13">
        <v>0.40894544400023536</v>
      </c>
      <c r="J304" s="14">
        <v>0.78137790192902112</v>
      </c>
      <c r="K304" s="13" t="s">
        <v>19</v>
      </c>
      <c r="L304" s="13"/>
      <c r="M304" s="13">
        <v>1.2813264933302868</v>
      </c>
      <c r="N304" s="13">
        <v>-0.76641410624647821</v>
      </c>
      <c r="O304" s="13">
        <v>2.7021586789052114</v>
      </c>
      <c r="P304" s="13">
        <v>4.7247728932292787E-2</v>
      </c>
      <c r="Q304" s="15">
        <v>0.21512795726618419</v>
      </c>
      <c r="R304" s="16" t="s">
        <v>20</v>
      </c>
      <c r="S304" s="17"/>
    </row>
    <row r="305" spans="1:19" x14ac:dyDescent="0.25">
      <c r="A305" s="18" t="s">
        <v>15</v>
      </c>
      <c r="B305" s="19" t="s">
        <v>531</v>
      </c>
      <c r="C305" s="20"/>
      <c r="D305" s="21" t="s">
        <v>515</v>
      </c>
      <c r="E305" s="22" t="s">
        <v>532</v>
      </c>
      <c r="F305" s="23">
        <v>-0.76054670305863981</v>
      </c>
      <c r="G305" s="23">
        <v>1.371943153660707</v>
      </c>
      <c r="H305" s="23">
        <v>3.5030899703825939E-2</v>
      </c>
      <c r="I305" s="23">
        <v>5.6942942650108908E-3</v>
      </c>
      <c r="J305" s="23">
        <v>6.1935060052817528E-2</v>
      </c>
      <c r="K305" s="23" t="s">
        <v>26</v>
      </c>
      <c r="L305" s="23"/>
      <c r="M305" s="23">
        <v>-0.72548262572924438</v>
      </c>
      <c r="N305" s="23">
        <v>0.11408617512717703</v>
      </c>
      <c r="O305" s="23">
        <v>0.11814430675134623</v>
      </c>
      <c r="P305" s="23">
        <v>0.43048034148388881</v>
      </c>
      <c r="Q305" s="24">
        <v>0.74226628156065866</v>
      </c>
      <c r="R305" s="25" t="s">
        <v>19</v>
      </c>
      <c r="S305" s="26"/>
    </row>
    <row r="306" spans="1:19" x14ac:dyDescent="0.25">
      <c r="A306" s="8" t="s">
        <v>15</v>
      </c>
      <c r="B306" s="9" t="s">
        <v>533</v>
      </c>
      <c r="C306" s="10"/>
      <c r="D306" s="11" t="s">
        <v>103</v>
      </c>
      <c r="E306" s="27" t="s">
        <v>534</v>
      </c>
      <c r="F306" s="13">
        <v>1.05699685101316</v>
      </c>
      <c r="G306" s="13">
        <v>-0.82152634108263323</v>
      </c>
      <c r="H306" s="13">
        <v>5.7201823264684002</v>
      </c>
      <c r="I306" s="13">
        <v>4.0246417198240847E-3</v>
      </c>
      <c r="J306" s="13">
        <v>5.12396512847135E-2</v>
      </c>
      <c r="K306" s="13" t="s">
        <v>26</v>
      </c>
      <c r="L306" s="13"/>
      <c r="M306" s="13">
        <v>0.65042128745697358</v>
      </c>
      <c r="N306" s="13">
        <v>-0.8858917973874999</v>
      </c>
      <c r="O306" s="13">
        <v>5.6050980662507328</v>
      </c>
      <c r="P306" s="13">
        <v>1.843589918441646E-2</v>
      </c>
      <c r="Q306" s="28">
        <v>0.12935352214639745</v>
      </c>
      <c r="R306" s="16" t="s">
        <v>20</v>
      </c>
      <c r="S306" s="17"/>
    </row>
    <row r="307" spans="1:19" x14ac:dyDescent="0.25">
      <c r="A307" s="18" t="s">
        <v>15</v>
      </c>
      <c r="B307" s="19" t="s">
        <v>535</v>
      </c>
      <c r="C307" s="20"/>
      <c r="D307" s="21" t="s">
        <v>103</v>
      </c>
      <c r="E307" s="29" t="s">
        <v>536</v>
      </c>
      <c r="F307" s="23">
        <v>-0.88657396338045147</v>
      </c>
      <c r="G307" s="23">
        <v>0.35698178183076956</v>
      </c>
      <c r="H307" s="23">
        <v>0.4120043454644215</v>
      </c>
      <c r="I307" s="23">
        <v>0.21533053969051608</v>
      </c>
      <c r="J307" s="30">
        <v>0.52764200947065387</v>
      </c>
      <c r="K307" s="23" t="s">
        <v>19</v>
      </c>
      <c r="L307" s="23"/>
      <c r="M307" s="23">
        <v>-0.72169178941364132</v>
      </c>
      <c r="N307" s="23">
        <v>1.2512839709633232</v>
      </c>
      <c r="O307" s="23">
        <v>0.34435392799562492</v>
      </c>
      <c r="P307" s="23">
        <v>2.4088544637670517E-2</v>
      </c>
      <c r="Q307" s="31">
        <v>0.14838403078600296</v>
      </c>
      <c r="R307" s="25" t="s">
        <v>20</v>
      </c>
      <c r="S307" s="26"/>
    </row>
    <row r="308" spans="1:19" x14ac:dyDescent="0.25">
      <c r="A308" s="8" t="s">
        <v>15</v>
      </c>
      <c r="B308" s="9" t="s">
        <v>537</v>
      </c>
      <c r="C308" s="10"/>
      <c r="D308" s="11" t="s">
        <v>103</v>
      </c>
      <c r="E308" s="12" t="s">
        <v>25</v>
      </c>
      <c r="F308" s="13">
        <v>0.69241802600413616</v>
      </c>
      <c r="G308" s="13">
        <v>-0.4968837709080059</v>
      </c>
      <c r="H308" s="13">
        <v>1.5685147744945567</v>
      </c>
      <c r="I308" s="13">
        <v>0.10203666745123374</v>
      </c>
      <c r="J308" s="14">
        <v>0.33127709581524256</v>
      </c>
      <c r="K308" s="13" t="s">
        <v>19</v>
      </c>
      <c r="L308" s="13"/>
      <c r="M308" s="13">
        <v>0.96396423513620089</v>
      </c>
      <c r="N308" s="13">
        <v>-1.1594984902323311</v>
      </c>
      <c r="O308" s="13">
        <v>2.4856344568180138</v>
      </c>
      <c r="P308" s="13">
        <v>2.1633765749100586E-3</v>
      </c>
      <c r="Q308" s="15">
        <v>3.4588849902438885E-2</v>
      </c>
      <c r="R308" s="16" t="s">
        <v>26</v>
      </c>
      <c r="S308" s="17"/>
    </row>
    <row r="309" spans="1:19" x14ac:dyDescent="0.25">
      <c r="A309" s="18" t="s">
        <v>15</v>
      </c>
      <c r="B309" s="19" t="s">
        <v>538</v>
      </c>
      <c r="C309" s="20" t="s">
        <v>30</v>
      </c>
      <c r="D309" s="21" t="s">
        <v>103</v>
      </c>
      <c r="E309" s="22" t="s">
        <v>25</v>
      </c>
      <c r="F309" s="23">
        <v>1.2052991067966636</v>
      </c>
      <c r="G309" s="23">
        <v>-0.72028209916464081</v>
      </c>
      <c r="H309" s="23">
        <v>6.768033768561402</v>
      </c>
      <c r="I309" s="23">
        <v>1.3273162255321269E-2</v>
      </c>
      <c r="J309" s="23">
        <v>9.8756254550659242E-2</v>
      </c>
      <c r="K309" s="23" t="s">
        <v>20</v>
      </c>
      <c r="L309" s="23"/>
      <c r="M309" s="23">
        <v>0.43233481575230942</v>
      </c>
      <c r="N309" s="23">
        <v>-0.91735182338433263</v>
      </c>
      <c r="O309" s="23">
        <v>10.868514624250594</v>
      </c>
      <c r="P309" s="23">
        <v>0.1025172208569467</v>
      </c>
      <c r="Q309" s="24">
        <v>0.33763724054400368</v>
      </c>
      <c r="R309" s="25" t="s">
        <v>19</v>
      </c>
      <c r="S309" s="26"/>
    </row>
    <row r="310" spans="1:19" x14ac:dyDescent="0.25">
      <c r="A310" s="8" t="s">
        <v>15</v>
      </c>
      <c r="B310" s="9" t="s">
        <v>539</v>
      </c>
      <c r="C310" s="10" t="s">
        <v>30</v>
      </c>
      <c r="D310" s="11" t="s">
        <v>103</v>
      </c>
      <c r="E310" s="12" t="s">
        <v>25</v>
      </c>
      <c r="F310" s="13">
        <v>-0.74773822898463271</v>
      </c>
      <c r="G310" s="13">
        <v>6.4852226672187874E-2</v>
      </c>
      <c r="H310" s="13">
        <v>0.14092143492439965</v>
      </c>
      <c r="I310" s="13">
        <v>0.3575281663291443</v>
      </c>
      <c r="J310" s="14">
        <v>0.72075973962963324</v>
      </c>
      <c r="K310" s="13" t="s">
        <v>19</v>
      </c>
      <c r="L310" s="13"/>
      <c r="M310" s="13">
        <v>-0.70820338776088532</v>
      </c>
      <c r="N310" s="13">
        <v>1.3910893900733301</v>
      </c>
      <c r="O310" s="13">
        <v>7.6065620711104967E-2</v>
      </c>
      <c r="P310" s="13">
        <v>2.3558599598685337E-3</v>
      </c>
      <c r="Q310" s="15">
        <v>3.6444869740616836E-2</v>
      </c>
      <c r="R310" s="16" t="s">
        <v>26</v>
      </c>
      <c r="S310" s="17"/>
    </row>
    <row r="311" spans="1:19" x14ac:dyDescent="0.25">
      <c r="A311" s="8" t="s">
        <v>15</v>
      </c>
      <c r="B311" s="9" t="s">
        <v>540</v>
      </c>
      <c r="C311" s="10"/>
      <c r="D311" s="11" t="s">
        <v>103</v>
      </c>
      <c r="E311" s="27" t="s">
        <v>541</v>
      </c>
      <c r="F311" s="13">
        <v>-0.851417776183093</v>
      </c>
      <c r="G311" s="13">
        <v>1.0757330554284661</v>
      </c>
      <c r="H311" s="13">
        <v>1.2323329474619839E-3</v>
      </c>
      <c r="I311" s="13">
        <v>3.2504290751722564E-3</v>
      </c>
      <c r="J311" s="13">
        <v>4.7279034709114945E-2</v>
      </c>
      <c r="K311" s="13" t="s">
        <v>26</v>
      </c>
      <c r="L311" s="13"/>
      <c r="M311" s="13">
        <v>-0.85132186075575411</v>
      </c>
      <c r="N311" s="13">
        <v>0.62700658151038091</v>
      </c>
      <c r="O311" s="13">
        <v>1.6705385731438864E-3</v>
      </c>
      <c r="P311" s="13">
        <v>2.3824374844908958E-2</v>
      </c>
      <c r="Q311" s="28">
        <v>0.14838403078600296</v>
      </c>
      <c r="R311" s="16" t="s">
        <v>20</v>
      </c>
      <c r="S311" s="26"/>
    </row>
    <row r="312" spans="1:19" x14ac:dyDescent="0.25">
      <c r="A312" s="8" t="s">
        <v>15</v>
      </c>
      <c r="B312" s="9" t="s">
        <v>542</v>
      </c>
      <c r="C312" s="10" t="s">
        <v>30</v>
      </c>
      <c r="D312" s="11" t="s">
        <v>103</v>
      </c>
      <c r="E312" s="27" t="s">
        <v>25</v>
      </c>
      <c r="F312" s="13">
        <v>1.1294677873548811</v>
      </c>
      <c r="G312" s="13">
        <v>-0.72749058779295339</v>
      </c>
      <c r="H312" s="13">
        <v>2.3545005430783785</v>
      </c>
      <c r="I312" s="13">
        <v>6.1755129615144178E-3</v>
      </c>
      <c r="J312" s="13">
        <v>6.2931417798289771E-2</v>
      </c>
      <c r="K312" s="13" t="s">
        <v>26</v>
      </c>
      <c r="L312" s="13"/>
      <c r="M312" s="13">
        <v>0.54542520218028989</v>
      </c>
      <c r="N312" s="13">
        <v>-0.94740240174221757</v>
      </c>
      <c r="O312" s="13">
        <v>2.2969352496369373</v>
      </c>
      <c r="P312" s="13">
        <v>2.8933144108870379E-2</v>
      </c>
      <c r="Q312" s="28">
        <v>0.16036876773587319</v>
      </c>
      <c r="R312" s="16" t="s">
        <v>20</v>
      </c>
      <c r="S312" s="17"/>
    </row>
    <row r="313" spans="1:19" x14ac:dyDescent="0.25">
      <c r="A313" s="18" t="s">
        <v>15</v>
      </c>
      <c r="B313" s="19" t="s">
        <v>543</v>
      </c>
      <c r="C313" s="20" t="s">
        <v>30</v>
      </c>
      <c r="D313" s="21" t="s">
        <v>103</v>
      </c>
      <c r="E313" s="29" t="s">
        <v>544</v>
      </c>
      <c r="F313" s="23">
        <v>1.169767163906869</v>
      </c>
      <c r="G313" s="23">
        <v>-0.41918979989350352</v>
      </c>
      <c r="H313" s="23">
        <v>2.2407325591180678</v>
      </c>
      <c r="I313" s="23">
        <v>3.1051141443455554E-3</v>
      </c>
      <c r="J313" s="30">
        <v>4.6360076294647598E-2</v>
      </c>
      <c r="K313" s="23" t="s">
        <v>26</v>
      </c>
      <c r="L313" s="23"/>
      <c r="M313" s="23">
        <v>0.39094936984988554</v>
      </c>
      <c r="N313" s="23">
        <v>-1.1415267338632504</v>
      </c>
      <c r="O313" s="23">
        <v>3.7447821911660388</v>
      </c>
      <c r="P313" s="23">
        <v>4.2210263426265549E-3</v>
      </c>
      <c r="Q313" s="31">
        <v>5.3330039930210633E-2</v>
      </c>
      <c r="R313" s="25" t="s">
        <v>26</v>
      </c>
      <c r="S313" s="26"/>
    </row>
    <row r="314" spans="1:19" x14ac:dyDescent="0.25">
      <c r="A314" s="8" t="s">
        <v>15</v>
      </c>
      <c r="B314" s="9" t="s">
        <v>545</v>
      </c>
      <c r="C314" s="10"/>
      <c r="D314" s="11" t="s">
        <v>103</v>
      </c>
      <c r="E314" s="12" t="s">
        <v>25</v>
      </c>
      <c r="F314" s="13">
        <v>-0.85728949934383014</v>
      </c>
      <c r="G314" s="13">
        <v>0.91953298633234892</v>
      </c>
      <c r="H314" s="13">
        <v>7.0998754669987549E-2</v>
      </c>
      <c r="I314" s="13">
        <v>5.9425838376550022E-3</v>
      </c>
      <c r="J314" s="14">
        <v>6.2931417798289771E-2</v>
      </c>
      <c r="K314" s="13" t="s">
        <v>26</v>
      </c>
      <c r="L314" s="13"/>
      <c r="M314" s="13">
        <v>-0.87301742453950415</v>
      </c>
      <c r="N314" s="13">
        <v>0.81077393755098526</v>
      </c>
      <c r="O314" s="13">
        <v>6.6560393339351223E-2</v>
      </c>
      <c r="P314" s="13">
        <v>9.0293757127377638E-3</v>
      </c>
      <c r="Q314" s="15">
        <v>8.0418877539719671E-2</v>
      </c>
      <c r="R314" s="16" t="s">
        <v>26</v>
      </c>
      <c r="S314" s="17"/>
    </row>
    <row r="315" spans="1:19" x14ac:dyDescent="0.25">
      <c r="A315" s="18" t="s">
        <v>15</v>
      </c>
      <c r="B315" s="19" t="s">
        <v>546</v>
      </c>
      <c r="C315" s="20"/>
      <c r="D315" s="21" t="s">
        <v>103</v>
      </c>
      <c r="E315" s="22" t="s">
        <v>25</v>
      </c>
      <c r="F315" s="23">
        <v>1.0217423421024716</v>
      </c>
      <c r="G315" s="23">
        <v>-0.785327443385618</v>
      </c>
      <c r="H315" s="23">
        <v>3.8816487299568898</v>
      </c>
      <c r="I315" s="23">
        <v>6.1030773785418768E-3</v>
      </c>
      <c r="J315" s="23">
        <v>6.2931417798289771E-2</v>
      </c>
      <c r="K315" s="23" t="s">
        <v>26</v>
      </c>
      <c r="L315" s="23"/>
      <c r="M315" s="23">
        <v>0.69153244432741445</v>
      </c>
      <c r="N315" s="23">
        <v>-0.92794734304426807</v>
      </c>
      <c r="O315" s="23">
        <v>4.3427458851866723</v>
      </c>
      <c r="P315" s="23">
        <v>1.3923453182543732E-2</v>
      </c>
      <c r="Q315" s="24">
        <v>0.10769707160473586</v>
      </c>
      <c r="R315" s="25" t="s">
        <v>20</v>
      </c>
      <c r="S315" s="26"/>
    </row>
    <row r="316" spans="1:19" x14ac:dyDescent="0.25">
      <c r="A316" s="8" t="s">
        <v>15</v>
      </c>
      <c r="B316" s="9" t="s">
        <v>547</v>
      </c>
      <c r="C316" s="10" t="s">
        <v>30</v>
      </c>
      <c r="D316" s="11" t="s">
        <v>103</v>
      </c>
      <c r="E316" s="12" t="s">
        <v>25</v>
      </c>
      <c r="F316" s="13">
        <v>-0.76822407082788458</v>
      </c>
      <c r="G316" s="13">
        <v>0.2027906916693728</v>
      </c>
      <c r="H316" s="13">
        <v>6.0107747340487601E-3</v>
      </c>
      <c r="I316" s="13">
        <v>0.32689399492267068</v>
      </c>
      <c r="J316" s="14">
        <v>0.68358462984549129</v>
      </c>
      <c r="K316" s="13" t="s">
        <v>19</v>
      </c>
      <c r="L316" s="13"/>
      <c r="M316" s="13">
        <v>-0.76819963897397026</v>
      </c>
      <c r="N316" s="13">
        <v>1.333633018132482</v>
      </c>
      <c r="O316" s="13">
        <v>2.7974551653112208E-3</v>
      </c>
      <c r="P316" s="13">
        <v>7.5219736819914784E-3</v>
      </c>
      <c r="Q316" s="15">
        <v>7.3726826012801977E-2</v>
      </c>
      <c r="R316" s="16" t="s">
        <v>26</v>
      </c>
      <c r="S316" s="17"/>
    </row>
    <row r="317" spans="1:19" x14ac:dyDescent="0.25">
      <c r="A317" s="18" t="s">
        <v>15</v>
      </c>
      <c r="B317" s="19" t="s">
        <v>548</v>
      </c>
      <c r="C317" s="20"/>
      <c r="D317" s="21" t="s">
        <v>103</v>
      </c>
      <c r="E317" s="22" t="s">
        <v>78</v>
      </c>
      <c r="F317" s="23">
        <v>0.50028723180546841</v>
      </c>
      <c r="G317" s="23">
        <v>-0.7292430447940168</v>
      </c>
      <c r="H317" s="23">
        <v>3.4832640006477797</v>
      </c>
      <c r="I317" s="23">
        <v>8.2896184905000392E-2</v>
      </c>
      <c r="J317" s="23">
        <v>0.29648663347638027</v>
      </c>
      <c r="K317" s="23" t="s">
        <v>19</v>
      </c>
      <c r="L317" s="23"/>
      <c r="M317" s="23">
        <v>1.1613080945289311</v>
      </c>
      <c r="N317" s="23">
        <v>-0.9323522815403833</v>
      </c>
      <c r="O317" s="23">
        <v>8.1696413248669977</v>
      </c>
      <c r="P317" s="23">
        <v>2.2089452429906453E-3</v>
      </c>
      <c r="Q317" s="24">
        <v>3.4588849902438885E-2</v>
      </c>
      <c r="R317" s="25" t="s">
        <v>26</v>
      </c>
      <c r="S317" s="26"/>
    </row>
    <row r="318" spans="1:19" x14ac:dyDescent="0.25">
      <c r="A318" s="8" t="s">
        <v>15</v>
      </c>
      <c r="B318" s="9" t="s">
        <v>549</v>
      </c>
      <c r="C318" s="10" t="s">
        <v>30</v>
      </c>
      <c r="D318" s="11" t="s">
        <v>103</v>
      </c>
      <c r="E318" s="27" t="s">
        <v>25</v>
      </c>
      <c r="F318" s="13">
        <v>1.2590050303215357</v>
      </c>
      <c r="G318" s="13">
        <v>-0.80406002262698051</v>
      </c>
      <c r="H318" s="13">
        <v>4.0842422550934971</v>
      </c>
      <c r="I318" s="13">
        <v>1.9001714667683522E-3</v>
      </c>
      <c r="J318" s="13">
        <v>3.5359712512037164E-2</v>
      </c>
      <c r="K318" s="13" t="s">
        <v>26</v>
      </c>
      <c r="L318" s="13"/>
      <c r="M318" s="13">
        <v>0.34911501493242536</v>
      </c>
      <c r="N318" s="13">
        <v>-0.80406002262698051</v>
      </c>
      <c r="O318" s="13">
        <v>2.7239743231928553</v>
      </c>
      <c r="P318" s="13">
        <v>9.6504041875842828E-2</v>
      </c>
      <c r="Q318" s="28">
        <v>0.32694245321525645</v>
      </c>
      <c r="R318" s="16" t="s">
        <v>19</v>
      </c>
      <c r="S318" s="17"/>
    </row>
    <row r="319" spans="1:19" x14ac:dyDescent="0.25">
      <c r="A319" s="18" t="s">
        <v>15</v>
      </c>
      <c r="B319" s="19" t="s">
        <v>550</v>
      </c>
      <c r="C319" s="20"/>
      <c r="D319" s="21" t="s">
        <v>103</v>
      </c>
      <c r="E319" s="29" t="s">
        <v>78</v>
      </c>
      <c r="F319" s="23">
        <v>0.94759381600873249</v>
      </c>
      <c r="G319" s="23">
        <v>-0.63296207851224928</v>
      </c>
      <c r="H319" s="23">
        <v>2.816765509428933</v>
      </c>
      <c r="I319" s="23">
        <v>2.9959032542672404E-3</v>
      </c>
      <c r="J319" s="30">
        <v>4.525576209975455E-2</v>
      </c>
      <c r="K319" s="23" t="s">
        <v>26</v>
      </c>
      <c r="L319" s="23"/>
      <c r="M319" s="23">
        <v>0.75150985764473244</v>
      </c>
      <c r="N319" s="23">
        <v>-1.0661415951412154</v>
      </c>
      <c r="O319" s="23">
        <v>5.1612526477286602</v>
      </c>
      <c r="P319" s="23">
        <v>8.2619509842096761E-4</v>
      </c>
      <c r="Q319" s="31">
        <v>2.0553523045166559E-2</v>
      </c>
      <c r="R319" s="25" t="s">
        <v>35</v>
      </c>
      <c r="S319" s="26"/>
    </row>
    <row r="320" spans="1:19" x14ac:dyDescent="0.25">
      <c r="A320" s="8" t="s">
        <v>15</v>
      </c>
      <c r="B320" s="9" t="s">
        <v>551</v>
      </c>
      <c r="C320" s="10" t="s">
        <v>30</v>
      </c>
      <c r="D320" s="11" t="s">
        <v>103</v>
      </c>
      <c r="E320" s="12" t="s">
        <v>552</v>
      </c>
      <c r="F320" s="13">
        <v>0.9431118093324562</v>
      </c>
      <c r="G320" s="13">
        <v>-0.85218710834537226</v>
      </c>
      <c r="H320" s="13">
        <v>2.2702790828132668</v>
      </c>
      <c r="I320" s="13">
        <v>1.6494517497141259E-2</v>
      </c>
      <c r="J320" s="14">
        <v>0.11540132956678351</v>
      </c>
      <c r="K320" s="13" t="s">
        <v>20</v>
      </c>
      <c r="L320" s="13"/>
      <c r="M320" s="13">
        <v>0.78525529011691741</v>
      </c>
      <c r="N320" s="13">
        <v>-0.87617999110400113</v>
      </c>
      <c r="O320" s="13">
        <v>2.195864154819565</v>
      </c>
      <c r="P320" s="13">
        <v>2.7457627297411968E-2</v>
      </c>
      <c r="Q320" s="15">
        <v>0.1559982011056503</v>
      </c>
      <c r="R320" s="16" t="s">
        <v>20</v>
      </c>
      <c r="S320" s="17"/>
    </row>
    <row r="321" spans="1:19" x14ac:dyDescent="0.25">
      <c r="A321" s="18" t="s">
        <v>15</v>
      </c>
      <c r="B321" s="19" t="s">
        <v>553</v>
      </c>
      <c r="C321" s="20" t="s">
        <v>30</v>
      </c>
      <c r="D321" s="21" t="s">
        <v>103</v>
      </c>
      <c r="E321" s="22" t="s">
        <v>554</v>
      </c>
      <c r="F321" s="23">
        <v>-0.86259534098212431</v>
      </c>
      <c r="G321" s="23">
        <v>0.76950875585328871</v>
      </c>
      <c r="H321" s="23">
        <v>2.1218752124149685E-3</v>
      </c>
      <c r="I321" s="23">
        <v>2.0194836149773909E-3</v>
      </c>
      <c r="J321" s="23">
        <v>3.6521365656774225E-2</v>
      </c>
      <c r="K321" s="23" t="s">
        <v>26</v>
      </c>
      <c r="L321" s="23"/>
      <c r="M321" s="23">
        <v>-0.86434994931840092</v>
      </c>
      <c r="N321" s="23">
        <v>0.95743653444723653</v>
      </c>
      <c r="O321" s="23">
        <v>9.4097867071866732E-4</v>
      </c>
      <c r="P321" s="23">
        <v>7.1451714991321857E-4</v>
      </c>
      <c r="Q321" s="24">
        <v>1.8723265724256585E-2</v>
      </c>
      <c r="R321" s="25" t="s">
        <v>35</v>
      </c>
      <c r="S321" s="26"/>
    </row>
    <row r="322" spans="1:19" x14ac:dyDescent="0.25">
      <c r="A322" s="8" t="s">
        <v>15</v>
      </c>
      <c r="B322" s="9" t="s">
        <v>555</v>
      </c>
      <c r="C322" s="10" t="s">
        <v>30</v>
      </c>
      <c r="D322" s="11" t="s">
        <v>124</v>
      </c>
      <c r="E322" s="12" t="s">
        <v>25</v>
      </c>
      <c r="F322" s="13">
        <v>-0.85883392364764088</v>
      </c>
      <c r="G322" s="13">
        <v>0.89526138354328189</v>
      </c>
      <c r="H322" s="13">
        <v>1.6867988566322205E-2</v>
      </c>
      <c r="I322" s="13">
        <v>3.7867309349071121E-5</v>
      </c>
      <c r="J322" s="14">
        <v>4.5571903099268637E-3</v>
      </c>
      <c r="K322" s="13" t="s">
        <v>35</v>
      </c>
      <c r="L322" s="13"/>
      <c r="M322" s="13">
        <v>-0.8726866279413561</v>
      </c>
      <c r="N322" s="13">
        <v>0.83625916804571498</v>
      </c>
      <c r="O322" s="13">
        <v>9.4152068436424378E-3</v>
      </c>
      <c r="P322" s="13">
        <v>5.1349599636263399E-5</v>
      </c>
      <c r="Q322" s="15">
        <v>4.3955257288641469E-3</v>
      </c>
      <c r="R322" s="16" t="s">
        <v>35</v>
      </c>
      <c r="S322" s="17"/>
    </row>
    <row r="323" spans="1:19" x14ac:dyDescent="0.25">
      <c r="A323" s="18" t="s">
        <v>15</v>
      </c>
      <c r="B323" s="19" t="s">
        <v>556</v>
      </c>
      <c r="C323" s="20"/>
      <c r="D323" s="21" t="s">
        <v>103</v>
      </c>
      <c r="E323" s="22" t="s">
        <v>557</v>
      </c>
      <c r="F323" s="23">
        <v>-0.55197196189681763</v>
      </c>
      <c r="G323" s="23">
        <v>-0.23359383624918628</v>
      </c>
      <c r="H323" s="23">
        <v>0.81436295109997958</v>
      </c>
      <c r="I323" s="23">
        <v>0.6707776839496713</v>
      </c>
      <c r="J323" s="23">
        <v>1</v>
      </c>
      <c r="K323" s="23" t="s">
        <v>19</v>
      </c>
      <c r="L323" s="23"/>
      <c r="M323" s="23">
        <v>-0.68707914335134934</v>
      </c>
      <c r="N323" s="23">
        <v>1.4726449414973533</v>
      </c>
      <c r="O323" s="23">
        <v>0.36874090796597997</v>
      </c>
      <c r="P323" s="23">
        <v>4.6702446734325775E-6</v>
      </c>
      <c r="Q323" s="24">
        <v>7.5761123743789405E-4</v>
      </c>
      <c r="R323" s="25" t="s">
        <v>35</v>
      </c>
      <c r="S323" s="26"/>
    </row>
    <row r="324" spans="1:19" x14ac:dyDescent="0.25">
      <c r="A324" s="8" t="s">
        <v>15</v>
      </c>
      <c r="B324" s="9" t="s">
        <v>558</v>
      </c>
      <c r="C324" s="10"/>
      <c r="D324" s="11" t="s">
        <v>103</v>
      </c>
      <c r="E324" s="27" t="s">
        <v>559</v>
      </c>
      <c r="F324" s="13">
        <v>-0.85873820650089094</v>
      </c>
      <c r="G324" s="13">
        <v>0.70019046797628648</v>
      </c>
      <c r="H324" s="13">
        <v>0.22030552746780335</v>
      </c>
      <c r="I324" s="13">
        <v>2.746305909655411E-2</v>
      </c>
      <c r="J324" s="13">
        <v>0.1533155125216325</v>
      </c>
      <c r="K324" s="13" t="s">
        <v>20</v>
      </c>
      <c r="L324" s="13"/>
      <c r="M324" s="13">
        <v>-0.85873820650089094</v>
      </c>
      <c r="N324" s="13">
        <v>1.0172859450254952</v>
      </c>
      <c r="O324" s="13">
        <v>0.19014894172981447</v>
      </c>
      <c r="P324" s="13">
        <v>7.5012826245661746E-3</v>
      </c>
      <c r="Q324" s="28">
        <v>7.3726826012801977E-2</v>
      </c>
      <c r="R324" s="16" t="s">
        <v>26</v>
      </c>
      <c r="S324" s="17"/>
    </row>
    <row r="325" spans="1:19" x14ac:dyDescent="0.25">
      <c r="A325" s="18" t="s">
        <v>15</v>
      </c>
      <c r="B325" s="19" t="s">
        <v>560</v>
      </c>
      <c r="C325" s="20"/>
      <c r="D325" s="21" t="s">
        <v>103</v>
      </c>
      <c r="E325" s="29" t="s">
        <v>561</v>
      </c>
      <c r="F325" s="23">
        <v>1.0613499267926512</v>
      </c>
      <c r="G325" s="23">
        <v>-1.0395070462704841</v>
      </c>
      <c r="H325" s="23">
        <v>2.2032018318872808</v>
      </c>
      <c r="I325" s="23">
        <v>8.4871000650132977E-5</v>
      </c>
      <c r="J325" s="30">
        <v>5.7354928860405656E-3</v>
      </c>
      <c r="K325" s="23" t="s">
        <v>35</v>
      </c>
      <c r="L325" s="23"/>
      <c r="M325" s="23">
        <v>0.61865098525344575</v>
      </c>
      <c r="N325" s="23">
        <v>-0.64049386577561285</v>
      </c>
      <c r="O325" s="23">
        <v>1.586995167832959</v>
      </c>
      <c r="P325" s="23">
        <v>1.052856859437945E-2</v>
      </c>
      <c r="Q325" s="31">
        <v>8.9482243584866256E-2</v>
      </c>
      <c r="R325" s="25"/>
      <c r="S325" s="26"/>
    </row>
    <row r="326" spans="1:19" x14ac:dyDescent="0.25">
      <c r="A326" s="8" t="s">
        <v>15</v>
      </c>
      <c r="B326" s="9" t="s">
        <v>562</v>
      </c>
      <c r="C326" s="10" t="s">
        <v>30</v>
      </c>
      <c r="D326" s="11" t="s">
        <v>103</v>
      </c>
      <c r="E326" s="12" t="s">
        <v>25</v>
      </c>
      <c r="F326" s="13">
        <v>1.1280486453648335</v>
      </c>
      <c r="G326" s="13">
        <v>-0.84208875446633225</v>
      </c>
      <c r="H326" s="13">
        <v>6.6202362920327165</v>
      </c>
      <c r="I326" s="13">
        <v>7.9576824389371303E-3</v>
      </c>
      <c r="J326" s="14">
        <v>7.2465703912023227E-2</v>
      </c>
      <c r="K326" s="13" t="s">
        <v>26</v>
      </c>
      <c r="L326" s="13"/>
      <c r="M326" s="13">
        <v>0.55612886356783076</v>
      </c>
      <c r="N326" s="13">
        <v>-0.84208875446633225</v>
      </c>
      <c r="O326" s="13">
        <v>4.988713376898775</v>
      </c>
      <c r="P326" s="13">
        <v>6.9742853636375668E-2</v>
      </c>
      <c r="Q326" s="15">
        <v>0.27553792021263496</v>
      </c>
      <c r="R326" s="16" t="s">
        <v>19</v>
      </c>
      <c r="S326" s="17"/>
    </row>
    <row r="327" spans="1:19" x14ac:dyDescent="0.25">
      <c r="A327" s="8" t="s">
        <v>15</v>
      </c>
      <c r="B327" s="9" t="s">
        <v>563</v>
      </c>
      <c r="C327" s="10" t="s">
        <v>30</v>
      </c>
      <c r="D327" s="11" t="s">
        <v>92</v>
      </c>
      <c r="E327" s="27" t="s">
        <v>25</v>
      </c>
      <c r="F327" s="13">
        <v>-0.81594730226048318</v>
      </c>
      <c r="G327" s="13">
        <v>0.41017894296518365</v>
      </c>
      <c r="H327" s="13">
        <v>6.642462527400912E-3</v>
      </c>
      <c r="I327" s="13">
        <v>6.0336631829249754E-5</v>
      </c>
      <c r="J327" s="13">
        <v>4.5571903099268637E-3</v>
      </c>
      <c r="K327" s="13" t="s">
        <v>35</v>
      </c>
      <c r="L327" s="13"/>
      <c r="M327" s="13">
        <v>-0.81781637731781087</v>
      </c>
      <c r="N327" s="13">
        <v>1.2235847366131107</v>
      </c>
      <c r="O327" s="13">
        <v>3.0911696236661139E-3</v>
      </c>
      <c r="P327" s="13">
        <v>8.4207670503211318E-8</v>
      </c>
      <c r="Q327" s="28">
        <v>4.5628397764563289E-5</v>
      </c>
      <c r="R327" s="16" t="s">
        <v>35</v>
      </c>
      <c r="S327" s="26"/>
    </row>
    <row r="328" spans="1:19" x14ac:dyDescent="0.25">
      <c r="A328" s="8" t="s">
        <v>15</v>
      </c>
      <c r="B328" s="9" t="s">
        <v>564</v>
      </c>
      <c r="C328" s="10"/>
      <c r="D328" s="11" t="s">
        <v>103</v>
      </c>
      <c r="E328" s="12" t="s">
        <v>565</v>
      </c>
      <c r="F328" s="13">
        <v>1.2943600788044285</v>
      </c>
      <c r="G328" s="13">
        <v>-0.7684472170372626</v>
      </c>
      <c r="H328" s="13">
        <v>22.11399230884912</v>
      </c>
      <c r="I328" s="13">
        <v>3.5769389314580402E-2</v>
      </c>
      <c r="J328" s="14">
        <v>0.17529731251878333</v>
      </c>
      <c r="K328" s="13" t="s">
        <v>20</v>
      </c>
      <c r="L328" s="13"/>
      <c r="M328" s="13">
        <v>0.2828588730146378</v>
      </c>
      <c r="N328" s="13">
        <v>-0.80877173478180353</v>
      </c>
      <c r="O328" s="13">
        <v>20.026548903812486</v>
      </c>
      <c r="P328" s="13">
        <v>0.40331245707450036</v>
      </c>
      <c r="Q328" s="15">
        <v>0.71942560923061327</v>
      </c>
      <c r="R328" s="16" t="s">
        <v>19</v>
      </c>
      <c r="S328" s="17"/>
    </row>
    <row r="329" spans="1:19" x14ac:dyDescent="0.25">
      <c r="A329" s="18" t="s">
        <v>15</v>
      </c>
      <c r="B329" s="19" t="s">
        <v>566</v>
      </c>
      <c r="C329" s="20" t="s">
        <v>30</v>
      </c>
      <c r="D329" s="21" t="s">
        <v>103</v>
      </c>
      <c r="E329" s="22" t="s">
        <v>25</v>
      </c>
      <c r="F329" s="23">
        <v>-0.79136714459233859</v>
      </c>
      <c r="G329" s="23">
        <v>0.41419780916056664</v>
      </c>
      <c r="H329" s="23">
        <v>0.13778819012752652</v>
      </c>
      <c r="I329" s="23">
        <v>8.0827823323050607E-2</v>
      </c>
      <c r="J329" s="23">
        <v>0.29085699790348002</v>
      </c>
      <c r="K329" s="23" t="s">
        <v>19</v>
      </c>
      <c r="L329" s="23"/>
      <c r="M329" s="23">
        <v>-0.84365800325623863</v>
      </c>
      <c r="N329" s="23">
        <v>1.2208273386880109</v>
      </c>
      <c r="O329" s="23">
        <v>6.3663127148707685E-2</v>
      </c>
      <c r="P329" s="23">
        <v>2.0023432014039111E-3</v>
      </c>
      <c r="Q329" s="24">
        <v>3.2544413551931925E-2</v>
      </c>
      <c r="R329" s="25" t="s">
        <v>26</v>
      </c>
      <c r="S329" s="26"/>
    </row>
    <row r="330" spans="1:19" x14ac:dyDescent="0.25">
      <c r="A330" s="8" t="s">
        <v>15</v>
      </c>
      <c r="B330" s="9" t="s">
        <v>567</v>
      </c>
      <c r="C330" s="10" t="s">
        <v>30</v>
      </c>
      <c r="D330" s="11" t="s">
        <v>208</v>
      </c>
      <c r="E330" s="12" t="s">
        <v>25</v>
      </c>
      <c r="F330" s="13">
        <v>-0.88084142937117482</v>
      </c>
      <c r="G330" s="13">
        <v>0.69067261692377824</v>
      </c>
      <c r="H330" s="13">
        <v>6.6105508825591033E-2</v>
      </c>
      <c r="I330" s="13">
        <v>8.8069142266404832E-3</v>
      </c>
      <c r="J330" s="14">
        <v>7.8528318520877632E-2</v>
      </c>
      <c r="K330" s="13" t="s">
        <v>26</v>
      </c>
      <c r="L330" s="13"/>
      <c r="M330" s="13">
        <v>-0.83470256505552443</v>
      </c>
      <c r="N330" s="13">
        <v>1.024871377502921</v>
      </c>
      <c r="O330" s="13">
        <v>7.802769852380867E-2</v>
      </c>
      <c r="P330" s="13">
        <v>2.1896474271184685E-3</v>
      </c>
      <c r="Q330" s="15">
        <v>3.4588849902438885E-2</v>
      </c>
      <c r="R330" s="16" t="s">
        <v>26</v>
      </c>
      <c r="S330" s="17"/>
    </row>
    <row r="331" spans="1:19" x14ac:dyDescent="0.25">
      <c r="A331" s="18" t="s">
        <v>15</v>
      </c>
      <c r="B331" s="19" t="s">
        <v>568</v>
      </c>
      <c r="C331" s="20"/>
      <c r="D331" s="21" t="s">
        <v>103</v>
      </c>
      <c r="E331" s="29" t="s">
        <v>25</v>
      </c>
      <c r="F331" s="23">
        <v>5.5052490256700538E-2</v>
      </c>
      <c r="G331" s="23">
        <v>-0.71327660278125127</v>
      </c>
      <c r="H331" s="23">
        <v>13.637353844565469</v>
      </c>
      <c r="I331" s="23">
        <v>0.56513961498622911</v>
      </c>
      <c r="J331" s="30">
        <v>0.94557308414056918</v>
      </c>
      <c r="K331" s="23" t="s">
        <v>19</v>
      </c>
      <c r="L331" s="23"/>
      <c r="M331" s="23">
        <v>1.3948456580800577</v>
      </c>
      <c r="N331" s="23">
        <v>-0.73662154555550685</v>
      </c>
      <c r="O331" s="23">
        <v>57.909974986068455</v>
      </c>
      <c r="P331" s="23">
        <v>1.0288974680220608E-2</v>
      </c>
      <c r="Q331" s="31">
        <v>8.8073623262688416E-2</v>
      </c>
      <c r="R331" s="25" t="s">
        <v>20</v>
      </c>
      <c r="S331" s="26"/>
    </row>
    <row r="332" spans="1:19" x14ac:dyDescent="0.25">
      <c r="A332" s="8" t="s">
        <v>15</v>
      </c>
      <c r="B332" s="9" t="s">
        <v>569</v>
      </c>
      <c r="C332" s="10"/>
      <c r="D332" s="11" t="s">
        <v>309</v>
      </c>
      <c r="E332" s="27" t="s">
        <v>150</v>
      </c>
      <c r="F332" s="13">
        <v>-0.77932927183233958</v>
      </c>
      <c r="G332" s="13">
        <v>0.27294744136797716</v>
      </c>
      <c r="H332" s="13">
        <v>9.2358276432180988E-2</v>
      </c>
      <c r="I332" s="13">
        <v>9.722325701446044E-2</v>
      </c>
      <c r="J332" s="13">
        <v>0.32329962891618902</v>
      </c>
      <c r="K332" s="13" t="s">
        <v>19</v>
      </c>
      <c r="L332" s="13"/>
      <c r="M332" s="13">
        <v>-0.79321586542334643</v>
      </c>
      <c r="N332" s="13">
        <v>1.2995976958877089</v>
      </c>
      <c r="O332" s="13">
        <v>4.2629958056738991E-2</v>
      </c>
      <c r="P332" s="13">
        <v>7.073080874256954E-4</v>
      </c>
      <c r="Q332" s="28">
        <v>1.8723265724256585E-2</v>
      </c>
      <c r="R332" s="16" t="s">
        <v>35</v>
      </c>
      <c r="S332" s="17"/>
    </row>
    <row r="333" spans="1:19" x14ac:dyDescent="0.25">
      <c r="A333" s="18" t="s">
        <v>15</v>
      </c>
      <c r="B333" s="19" t="s">
        <v>570</v>
      </c>
      <c r="C333" s="20" t="s">
        <v>30</v>
      </c>
      <c r="D333" s="21" t="s">
        <v>103</v>
      </c>
      <c r="E333" s="22" t="s">
        <v>571</v>
      </c>
      <c r="F333" s="23">
        <v>1.0371065353931583</v>
      </c>
      <c r="G333" s="23">
        <v>-0.4828510400050291</v>
      </c>
      <c r="H333" s="23">
        <v>1.6792114758426473</v>
      </c>
      <c r="I333" s="23">
        <v>1.8234934564822503E-3</v>
      </c>
      <c r="J333" s="23">
        <v>3.5359712512037164E-2</v>
      </c>
      <c r="K333" s="23"/>
      <c r="L333" s="23"/>
      <c r="M333" s="23">
        <v>0.59970328800405992</v>
      </c>
      <c r="N333" s="23">
        <v>-1.1539587833921892</v>
      </c>
      <c r="O333" s="23">
        <v>2.1193214100752704</v>
      </c>
      <c r="P333" s="23">
        <v>4.5775713933238205E-4</v>
      </c>
      <c r="Q333" s="24">
        <v>1.3994289688161394E-2</v>
      </c>
      <c r="R333" s="25" t="s">
        <v>35</v>
      </c>
      <c r="S333" s="26"/>
    </row>
    <row r="334" spans="1:19" x14ac:dyDescent="0.25">
      <c r="A334" s="8" t="s">
        <v>15</v>
      </c>
      <c r="B334" s="9" t="s">
        <v>572</v>
      </c>
      <c r="C334" s="10"/>
      <c r="D334" s="11" t="s">
        <v>103</v>
      </c>
      <c r="E334" s="12" t="s">
        <v>25</v>
      </c>
      <c r="F334" s="13">
        <v>0.92285664235231302</v>
      </c>
      <c r="G334" s="13">
        <v>-0.71366323526367548</v>
      </c>
      <c r="H334" s="13">
        <v>2.1077165519004839</v>
      </c>
      <c r="I334" s="13">
        <v>6.0052372813883426E-2</v>
      </c>
      <c r="J334" s="14">
        <v>0.24096014591570725</v>
      </c>
      <c r="K334" s="13" t="s">
        <v>19</v>
      </c>
      <c r="L334" s="13"/>
      <c r="M334" s="13">
        <v>0.79460835191147772</v>
      </c>
      <c r="N334" s="13">
        <v>-1.003801759000116</v>
      </c>
      <c r="O334" s="13">
        <v>2.5147785529776181</v>
      </c>
      <c r="P334" s="13">
        <v>3.5462492106979937E-2</v>
      </c>
      <c r="Q334" s="15">
        <v>0.17997565164174797</v>
      </c>
      <c r="R334" s="16" t="s">
        <v>20</v>
      </c>
      <c r="S334" s="17"/>
    </row>
    <row r="335" spans="1:19" x14ac:dyDescent="0.25">
      <c r="A335" s="18" t="s">
        <v>15</v>
      </c>
      <c r="B335" s="19" t="s">
        <v>573</v>
      </c>
      <c r="C335" s="20"/>
      <c r="D335" s="21" t="s">
        <v>103</v>
      </c>
      <c r="E335" s="22" t="s">
        <v>25</v>
      </c>
      <c r="F335" s="23">
        <v>1.357475809230823</v>
      </c>
      <c r="G335" s="23">
        <v>-0.51690685930322322</v>
      </c>
      <c r="H335" s="23">
        <v>2.2508861804199451</v>
      </c>
      <c r="I335" s="23">
        <v>1.8410374165992893E-2</v>
      </c>
      <c r="J335" s="23">
        <v>0.12060559652976</v>
      </c>
      <c r="K335" s="23" t="s">
        <v>20</v>
      </c>
      <c r="L335" s="23"/>
      <c r="M335" s="23">
        <v>9.7783400110117019E-2</v>
      </c>
      <c r="N335" s="23">
        <v>-0.93835235003771644</v>
      </c>
      <c r="O335" s="23">
        <v>1.9620588263555911</v>
      </c>
      <c r="P335" s="23">
        <v>0.28227521964642566</v>
      </c>
      <c r="Q335" s="24">
        <v>0.58364151695009747</v>
      </c>
      <c r="R335" s="25" t="s">
        <v>19</v>
      </c>
      <c r="S335" s="26"/>
    </row>
    <row r="336" spans="1:19" x14ac:dyDescent="0.25">
      <c r="A336" s="8" t="s">
        <v>15</v>
      </c>
      <c r="B336" s="9" t="s">
        <v>574</v>
      </c>
      <c r="C336" s="10"/>
      <c r="D336" s="11" t="s">
        <v>103</v>
      </c>
      <c r="E336" s="27" t="s">
        <v>575</v>
      </c>
      <c r="F336" s="13">
        <v>0.83243271083960724</v>
      </c>
      <c r="G336" s="13">
        <v>-0.83874184084607462</v>
      </c>
      <c r="H336" s="13">
        <v>3.3248248007017613</v>
      </c>
      <c r="I336" s="13">
        <v>3.0182702641162296E-2</v>
      </c>
      <c r="J336" s="13">
        <v>0.16147745913021827</v>
      </c>
      <c r="K336" s="13" t="s">
        <v>20</v>
      </c>
      <c r="L336" s="13"/>
      <c r="M336" s="13">
        <v>0.89857290404304802</v>
      </c>
      <c r="N336" s="13">
        <v>-0.89226377403658019</v>
      </c>
      <c r="O336" s="13">
        <v>3.6917044211841903</v>
      </c>
      <c r="P336" s="13">
        <v>1.935806201652801E-2</v>
      </c>
      <c r="Q336" s="28">
        <v>0.13151191338212681</v>
      </c>
      <c r="R336" s="16" t="s">
        <v>20</v>
      </c>
      <c r="S336" s="17"/>
    </row>
    <row r="337" spans="1:19" x14ac:dyDescent="0.25">
      <c r="A337" s="18" t="s">
        <v>15</v>
      </c>
      <c r="B337" s="19" t="s">
        <v>576</v>
      </c>
      <c r="C337" s="20"/>
      <c r="D337" s="21" t="s">
        <v>103</v>
      </c>
      <c r="E337" s="29" t="s">
        <v>577</v>
      </c>
      <c r="F337" s="23">
        <v>-0.83370919023146628</v>
      </c>
      <c r="G337" s="23">
        <v>0.44123554594440295</v>
      </c>
      <c r="H337" s="23">
        <v>3.925668756867233E-2</v>
      </c>
      <c r="I337" s="23">
        <v>6.9300127196003647E-4</v>
      </c>
      <c r="J337" s="30">
        <v>1.9343774634710584E-2</v>
      </c>
      <c r="K337" s="23" t="s">
        <v>35</v>
      </c>
      <c r="L337" s="23"/>
      <c r="M337" s="23">
        <v>-0.81203456949384756</v>
      </c>
      <c r="N337" s="23">
        <v>1.2045082137809107</v>
      </c>
      <c r="O337" s="23">
        <v>3.5291282619301922E-2</v>
      </c>
      <c r="P337" s="23">
        <v>3.6080470654509256E-6</v>
      </c>
      <c r="Q337" s="31">
        <v>7.5761123743789405E-4</v>
      </c>
      <c r="R337" s="25" t="s">
        <v>35</v>
      </c>
      <c r="S337" s="26"/>
    </row>
    <row r="338" spans="1:19" x14ac:dyDescent="0.25">
      <c r="A338" s="8" t="s">
        <v>15</v>
      </c>
      <c r="B338" s="9" t="s">
        <v>578</v>
      </c>
      <c r="C338" s="10"/>
      <c r="D338" s="11" t="s">
        <v>103</v>
      </c>
      <c r="E338" s="12" t="s">
        <v>25</v>
      </c>
      <c r="F338" s="13">
        <v>-0.82460210515768873</v>
      </c>
      <c r="G338" s="13">
        <v>1.1901412067992716</v>
      </c>
      <c r="H338" s="13">
        <v>6.6046911159272454E-3</v>
      </c>
      <c r="I338" s="13">
        <v>6.8016700469389901E-3</v>
      </c>
      <c r="J338" s="14">
        <v>6.6048637630309132E-2</v>
      </c>
      <c r="K338" s="13" t="s">
        <v>26</v>
      </c>
      <c r="L338" s="13"/>
      <c r="M338" s="13">
        <v>-0.82960255037841002</v>
      </c>
      <c r="N338" s="13">
        <v>0.4640634487368272</v>
      </c>
      <c r="O338" s="13">
        <v>6.4473052969784995E-3</v>
      </c>
      <c r="P338" s="13">
        <v>0.1018241775855121</v>
      </c>
      <c r="Q338" s="15">
        <v>0.33696454644277712</v>
      </c>
      <c r="R338" s="16" t="s">
        <v>19</v>
      </c>
      <c r="S338" s="17"/>
    </row>
    <row r="339" spans="1:19" x14ac:dyDescent="0.25">
      <c r="A339" s="18" t="s">
        <v>15</v>
      </c>
      <c r="B339" s="19" t="s">
        <v>579</v>
      </c>
      <c r="C339" s="20"/>
      <c r="D339" s="21" t="s">
        <v>103</v>
      </c>
      <c r="E339" s="22" t="s">
        <v>25</v>
      </c>
      <c r="F339" s="23">
        <v>-0.81281962780506745</v>
      </c>
      <c r="G339" s="23">
        <v>0.43855309339691145</v>
      </c>
      <c r="H339" s="23">
        <v>8.3916111727301249E-2</v>
      </c>
      <c r="I339" s="23">
        <v>0.15715916778674188</v>
      </c>
      <c r="J339" s="23">
        <v>0.43118028085080468</v>
      </c>
      <c r="K339" s="23" t="s">
        <v>19</v>
      </c>
      <c r="L339" s="23"/>
      <c r="M339" s="23">
        <v>-0.83192456175801976</v>
      </c>
      <c r="N339" s="23">
        <v>1.2061910961661755</v>
      </c>
      <c r="O339" s="23">
        <v>4.4770746280479695E-2</v>
      </c>
      <c r="P339" s="23">
        <v>1.0809978839344425E-2</v>
      </c>
      <c r="Q339" s="24">
        <v>8.9553661283247543E-2</v>
      </c>
      <c r="R339" s="25" t="s">
        <v>20</v>
      </c>
      <c r="S339" s="26"/>
    </row>
    <row r="340" spans="1:19" x14ac:dyDescent="0.25">
      <c r="A340" s="8" t="s">
        <v>15</v>
      </c>
      <c r="B340" s="9" t="s">
        <v>580</v>
      </c>
      <c r="C340" s="10"/>
      <c r="D340" s="11" t="s">
        <v>103</v>
      </c>
      <c r="E340" s="12" t="s">
        <v>25</v>
      </c>
      <c r="F340" s="13">
        <v>1.2539479169471175</v>
      </c>
      <c r="G340" s="13">
        <v>-0.71403059835282745</v>
      </c>
      <c r="H340" s="13">
        <v>6.008566697074504</v>
      </c>
      <c r="I340" s="13">
        <v>1.18600207055789E-2</v>
      </c>
      <c r="J340" s="14">
        <v>9.4154952905105865E-2</v>
      </c>
      <c r="K340" s="13" t="s">
        <v>20</v>
      </c>
      <c r="L340" s="13"/>
      <c r="M340" s="13">
        <v>0.35133819838880254</v>
      </c>
      <c r="N340" s="13">
        <v>-0.89125551698309269</v>
      </c>
      <c r="O340" s="13">
        <v>6.7608144937389092</v>
      </c>
      <c r="P340" s="13">
        <v>0.14824020160617257</v>
      </c>
      <c r="Q340" s="15">
        <v>0.40042738290261615</v>
      </c>
      <c r="R340" s="16" t="s">
        <v>19</v>
      </c>
      <c r="S340" s="17"/>
    </row>
    <row r="341" spans="1:19" x14ac:dyDescent="0.25">
      <c r="A341" s="18" t="s">
        <v>15</v>
      </c>
      <c r="B341" s="19" t="s">
        <v>581</v>
      </c>
      <c r="C341" s="20" t="s">
        <v>30</v>
      </c>
      <c r="D341" s="21" t="s">
        <v>103</v>
      </c>
      <c r="E341" s="22" t="s">
        <v>582</v>
      </c>
      <c r="F341" s="23">
        <v>-0.89045026586700848</v>
      </c>
      <c r="G341" s="23">
        <v>1.1639035424855979</v>
      </c>
      <c r="H341" s="23">
        <v>0.42499716090257089</v>
      </c>
      <c r="I341" s="23">
        <v>4.6687437637293883E-3</v>
      </c>
      <c r="J341" s="23">
        <v>5.409114972604874E-2</v>
      </c>
      <c r="K341" s="23" t="s">
        <v>26</v>
      </c>
      <c r="L341" s="23"/>
      <c r="M341" s="23">
        <v>-0.77509899068685828</v>
      </c>
      <c r="N341" s="23">
        <v>0.50164571406826886</v>
      </c>
      <c r="O341" s="23">
        <v>0.56133356209921292</v>
      </c>
      <c r="P341" s="23">
        <v>9.5550913283039662E-2</v>
      </c>
      <c r="Q341" s="24">
        <v>0.32635231344155091</v>
      </c>
      <c r="R341" s="25" t="s">
        <v>19</v>
      </c>
      <c r="S341" s="26"/>
    </row>
    <row r="342" spans="1:19" x14ac:dyDescent="0.25">
      <c r="A342" s="8" t="s">
        <v>15</v>
      </c>
      <c r="B342" s="9" t="s">
        <v>583</v>
      </c>
      <c r="C342" s="10"/>
      <c r="D342" s="11" t="s">
        <v>103</v>
      </c>
      <c r="E342" s="27" t="s">
        <v>584</v>
      </c>
      <c r="F342" s="13">
        <v>0.73462581100609781</v>
      </c>
      <c r="G342" s="13">
        <v>-0.57232773214678645</v>
      </c>
      <c r="H342" s="13">
        <v>1.7440985232984312</v>
      </c>
      <c r="I342" s="13">
        <v>6.3180161586318562E-2</v>
      </c>
      <c r="J342" s="13">
        <v>0.24657546345541956</v>
      </c>
      <c r="K342" s="13" t="s">
        <v>19</v>
      </c>
      <c r="L342" s="13"/>
      <c r="M342" s="13">
        <v>0.94831576123587502</v>
      </c>
      <c r="N342" s="13">
        <v>-1.1106138400951879</v>
      </c>
      <c r="O342" s="13">
        <v>2.6902251016740752</v>
      </c>
      <c r="P342" s="13">
        <v>2.7087007876041014E-3</v>
      </c>
      <c r="Q342" s="28">
        <v>4.1404426324805552E-2</v>
      </c>
      <c r="R342" s="16" t="s">
        <v>26</v>
      </c>
      <c r="S342" s="17"/>
    </row>
    <row r="343" spans="1:19" x14ac:dyDescent="0.25">
      <c r="A343" s="18" t="s">
        <v>15</v>
      </c>
      <c r="B343" s="19" t="s">
        <v>585</v>
      </c>
      <c r="C343" s="20"/>
      <c r="D343" s="21" t="s">
        <v>103</v>
      </c>
      <c r="E343" s="29" t="s">
        <v>586</v>
      </c>
      <c r="F343" s="23">
        <v>-0.90702802336378452</v>
      </c>
      <c r="G343" s="23">
        <v>0.93549950683649441</v>
      </c>
      <c r="H343" s="23">
        <v>0.10284627407713878</v>
      </c>
      <c r="I343" s="23">
        <v>2.0197232775132079E-10</v>
      </c>
      <c r="J343" s="30">
        <v>2.5933246883269589E-7</v>
      </c>
      <c r="K343" s="23" t="s">
        <v>35</v>
      </c>
      <c r="L343" s="23"/>
      <c r="M343" s="23">
        <v>-0.82099950048357706</v>
      </c>
      <c r="N343" s="23">
        <v>0.79252801701086739</v>
      </c>
      <c r="O343" s="23">
        <v>0.15556443112194479</v>
      </c>
      <c r="P343" s="23">
        <v>1.5182067825136869E-9</v>
      </c>
      <c r="Q343" s="31">
        <v>1.949377508747574E-6</v>
      </c>
      <c r="R343" s="25" t="s">
        <v>35</v>
      </c>
      <c r="S343" s="26"/>
    </row>
    <row r="344" spans="1:19" x14ac:dyDescent="0.25">
      <c r="A344" s="8" t="s">
        <v>15</v>
      </c>
      <c r="B344" s="9" t="s">
        <v>587</v>
      </c>
      <c r="C344" s="10"/>
      <c r="D344" s="11" t="s">
        <v>103</v>
      </c>
      <c r="E344" s="12" t="s">
        <v>588</v>
      </c>
      <c r="F344" s="13">
        <v>0.52760535592039837</v>
      </c>
      <c r="G344" s="13">
        <v>-0.78530036233415368</v>
      </c>
      <c r="H344" s="13">
        <v>2.7239746366474726</v>
      </c>
      <c r="I344" s="13">
        <v>1.3666679455590636E-2</v>
      </c>
      <c r="J344" s="14">
        <v>9.9582836689849893E-2</v>
      </c>
      <c r="K344" s="13" t="s">
        <v>20</v>
      </c>
      <c r="L344" s="13"/>
      <c r="M344" s="13">
        <v>1.1466226677586226</v>
      </c>
      <c r="N344" s="13">
        <v>-0.88892766134486734</v>
      </c>
      <c r="O344" s="13">
        <v>4.0938699857441527</v>
      </c>
      <c r="P344" s="13">
        <v>2.8074898854490993E-4</v>
      </c>
      <c r="Q344" s="15">
        <v>1.1265053165364511E-2</v>
      </c>
      <c r="R344" s="16" t="s">
        <v>35</v>
      </c>
      <c r="S344" s="17"/>
    </row>
    <row r="345" spans="1:19" x14ac:dyDescent="0.25">
      <c r="A345" s="18" t="s">
        <v>15</v>
      </c>
      <c r="B345" s="19" t="s">
        <v>589</v>
      </c>
      <c r="C345" s="20"/>
      <c r="D345" s="21" t="s">
        <v>103</v>
      </c>
      <c r="E345" s="22" t="s">
        <v>590</v>
      </c>
      <c r="F345" s="23">
        <v>-0.83527450118355628</v>
      </c>
      <c r="G345" s="23">
        <v>0.50407565965691659</v>
      </c>
      <c r="H345" s="23">
        <v>8.8630702574122831E-3</v>
      </c>
      <c r="I345" s="23">
        <v>6.5888387490993239E-3</v>
      </c>
      <c r="J345" s="23">
        <v>6.5077453491104095E-2</v>
      </c>
      <c r="K345" s="23" t="s">
        <v>26</v>
      </c>
      <c r="L345" s="23"/>
      <c r="M345" s="23">
        <v>-0.83274368175697899</v>
      </c>
      <c r="N345" s="23">
        <v>1.1639425232836187</v>
      </c>
      <c r="O345" s="23">
        <v>7.2134894314140729E-3</v>
      </c>
      <c r="P345" s="23">
        <v>1.5025185432671062E-4</v>
      </c>
      <c r="Q345" s="24">
        <v>8.0384742064790182E-3</v>
      </c>
      <c r="R345" s="25" t="s">
        <v>35</v>
      </c>
      <c r="S345" s="26"/>
    </row>
    <row r="346" spans="1:19" x14ac:dyDescent="0.25">
      <c r="A346" s="8" t="s">
        <v>15</v>
      </c>
      <c r="B346" s="9" t="s">
        <v>591</v>
      </c>
      <c r="C346" s="10"/>
      <c r="D346" s="11" t="s">
        <v>103</v>
      </c>
      <c r="E346" s="12" t="s">
        <v>25</v>
      </c>
      <c r="F346" s="13">
        <v>-0.857157255154122</v>
      </c>
      <c r="G346" s="13">
        <v>0.78683478820205954</v>
      </c>
      <c r="H346" s="13">
        <v>1.7459432711729908E-2</v>
      </c>
      <c r="I346" s="13">
        <v>9.2152340390175835E-3</v>
      </c>
      <c r="J346" s="14">
        <v>8.0422874681345985E-2</v>
      </c>
      <c r="K346" s="13" t="s">
        <v>26</v>
      </c>
      <c r="L346" s="13"/>
      <c r="M346" s="13">
        <v>-0.87139814994365339</v>
      </c>
      <c r="N346" s="13">
        <v>0.94172061689571629</v>
      </c>
      <c r="O346" s="13">
        <v>8.1901388470962469E-3</v>
      </c>
      <c r="P346" s="13">
        <v>4.2364984991288823E-3</v>
      </c>
      <c r="Q346" s="15">
        <v>5.3330039930210633E-2</v>
      </c>
      <c r="R346" s="16" t="s">
        <v>26</v>
      </c>
      <c r="S346" s="17"/>
    </row>
    <row r="347" spans="1:19" x14ac:dyDescent="0.25">
      <c r="A347" s="18" t="s">
        <v>15</v>
      </c>
      <c r="B347" s="19" t="s">
        <v>592</v>
      </c>
      <c r="C347" s="20"/>
      <c r="D347" s="21" t="s">
        <v>103</v>
      </c>
      <c r="E347" s="22" t="s">
        <v>127</v>
      </c>
      <c r="F347" s="23">
        <v>-0.71775710509844892</v>
      </c>
      <c r="G347" s="23">
        <v>0.33000878491615393</v>
      </c>
      <c r="H347" s="23">
        <v>0.43215471078866846</v>
      </c>
      <c r="I347" s="23">
        <v>0.32817955801535525</v>
      </c>
      <c r="J347" s="23">
        <v>0.6840625852138249</v>
      </c>
      <c r="K347" s="23" t="s">
        <v>19</v>
      </c>
      <c r="L347" s="23"/>
      <c r="M347" s="23">
        <v>-0.87867993179810588</v>
      </c>
      <c r="N347" s="23">
        <v>1.2664282519804009</v>
      </c>
      <c r="O347" s="23">
        <v>0.22881673434352426</v>
      </c>
      <c r="P347" s="23">
        <v>1.157260041930841E-2</v>
      </c>
      <c r="Q347" s="24">
        <v>9.3581420067717386E-2</v>
      </c>
      <c r="R347" s="25" t="s">
        <v>20</v>
      </c>
      <c r="S347" s="26"/>
    </row>
    <row r="348" spans="1:19" x14ac:dyDescent="0.25">
      <c r="A348" s="8" t="s">
        <v>15</v>
      </c>
      <c r="B348" s="9" t="s">
        <v>593</v>
      </c>
      <c r="C348" s="10"/>
      <c r="D348" s="11" t="s">
        <v>103</v>
      </c>
      <c r="E348" s="27" t="s">
        <v>594</v>
      </c>
      <c r="F348" s="13">
        <v>-0.88426273142551548</v>
      </c>
      <c r="G348" s="13">
        <v>0.14944349659171588</v>
      </c>
      <c r="H348" s="13">
        <v>0.40752983942651694</v>
      </c>
      <c r="I348" s="13">
        <v>8.9814649542485747E-2</v>
      </c>
      <c r="J348" s="13">
        <v>0.30589392576273661</v>
      </c>
      <c r="K348" s="13" t="s">
        <v>19</v>
      </c>
      <c r="L348" s="13"/>
      <c r="M348" s="13">
        <v>-0.61385650581304796</v>
      </c>
      <c r="N348" s="13">
        <v>1.3486757406468477</v>
      </c>
      <c r="O348" s="13">
        <v>0.33337264629992913</v>
      </c>
      <c r="P348" s="13">
        <v>9.4075392034365102E-4</v>
      </c>
      <c r="Q348" s="28">
        <v>2.1419648925298032E-2</v>
      </c>
      <c r="R348" s="16" t="s">
        <v>35</v>
      </c>
      <c r="S348" s="17"/>
    </row>
    <row r="349" spans="1:19" x14ac:dyDescent="0.25">
      <c r="A349" s="18" t="s">
        <v>15</v>
      </c>
      <c r="B349" s="19" t="s">
        <v>595</v>
      </c>
      <c r="C349" s="20"/>
      <c r="D349" s="21" t="s">
        <v>103</v>
      </c>
      <c r="E349" s="29" t="s">
        <v>554</v>
      </c>
      <c r="F349" s="23">
        <v>-0.46214287783141894</v>
      </c>
      <c r="G349" s="23">
        <v>-0.26356639285304467</v>
      </c>
      <c r="H349" s="23">
        <v>0.8951711284310403</v>
      </c>
      <c r="I349" s="23">
        <v>0.99383324667070183</v>
      </c>
      <c r="J349" s="30">
        <v>1</v>
      </c>
      <c r="K349" s="23" t="s">
        <v>19</v>
      </c>
      <c r="L349" s="23"/>
      <c r="M349" s="23">
        <v>-0.74476211792792368</v>
      </c>
      <c r="N349" s="23">
        <v>1.4704713886123872</v>
      </c>
      <c r="O349" s="23">
        <v>0.38946190522526031</v>
      </c>
      <c r="P349" s="23">
        <v>4.9834195030018513E-2</v>
      </c>
      <c r="Q349" s="31">
        <v>0.22064519454670267</v>
      </c>
      <c r="R349" s="25" t="s">
        <v>20</v>
      </c>
      <c r="S349" s="26"/>
    </row>
    <row r="350" spans="1:19" x14ac:dyDescent="0.25">
      <c r="A350" s="8" t="s">
        <v>15</v>
      </c>
      <c r="B350" s="9" t="s">
        <v>596</v>
      </c>
      <c r="C350" s="10" t="s">
        <v>30</v>
      </c>
      <c r="D350" s="11" t="s">
        <v>597</v>
      </c>
      <c r="E350" s="12" t="s">
        <v>598</v>
      </c>
      <c r="F350" s="13">
        <v>1.1300205401886505</v>
      </c>
      <c r="G350" s="13">
        <v>-0.87373884823303072</v>
      </c>
      <c r="H350" s="13">
        <v>4.3322014086174239</v>
      </c>
      <c r="I350" s="13">
        <v>1.4821628854135849E-3</v>
      </c>
      <c r="J350" s="14">
        <v>3.231627654007934E-2</v>
      </c>
      <c r="K350" s="13" t="s">
        <v>26</v>
      </c>
      <c r="L350" s="13"/>
      <c r="M350" s="13">
        <v>0.55259179281085202</v>
      </c>
      <c r="N350" s="13">
        <v>-0.80887348476647192</v>
      </c>
      <c r="O350" s="13">
        <v>3.0436364971936278</v>
      </c>
      <c r="P350" s="13">
        <v>2.9429927726684624E-2</v>
      </c>
      <c r="Q350" s="15">
        <v>0.1614872957310387</v>
      </c>
      <c r="R350" s="16" t="s">
        <v>20</v>
      </c>
      <c r="S350" s="17"/>
    </row>
    <row r="351" spans="1:19" x14ac:dyDescent="0.25">
      <c r="A351" s="18" t="s">
        <v>15</v>
      </c>
      <c r="B351" s="19" t="s">
        <v>599</v>
      </c>
      <c r="C351" s="20"/>
      <c r="D351" s="21" t="s">
        <v>600</v>
      </c>
      <c r="E351" s="22" t="s">
        <v>601</v>
      </c>
      <c r="F351" s="23">
        <v>0.68913167435445821</v>
      </c>
      <c r="G351" s="23">
        <v>-0.6074281049289928</v>
      </c>
      <c r="H351" s="23">
        <v>2.2599269802868869</v>
      </c>
      <c r="I351" s="23">
        <v>0.1024275755752736</v>
      </c>
      <c r="J351" s="23">
        <v>0.33127709581524256</v>
      </c>
      <c r="K351" s="23" t="s">
        <v>19</v>
      </c>
      <c r="L351" s="23"/>
      <c r="M351" s="23">
        <v>0.99664300951887286</v>
      </c>
      <c r="N351" s="23">
        <v>-1.0783465789443378</v>
      </c>
      <c r="O351" s="23">
        <v>4.7175742763308639</v>
      </c>
      <c r="P351" s="23">
        <v>5.5337730199848112E-3</v>
      </c>
      <c r="Q351" s="24">
        <v>6.2327759277723667E-2</v>
      </c>
      <c r="R351" s="25" t="s">
        <v>26</v>
      </c>
      <c r="S351" s="26"/>
    </row>
    <row r="352" spans="1:19" x14ac:dyDescent="0.25">
      <c r="A352" s="8" t="s">
        <v>15</v>
      </c>
      <c r="B352" s="9" t="s">
        <v>602</v>
      </c>
      <c r="C352" s="10"/>
      <c r="D352" s="11" t="s">
        <v>600</v>
      </c>
      <c r="E352" s="12" t="s">
        <v>603</v>
      </c>
      <c r="F352" s="13">
        <v>1.0454801349440148</v>
      </c>
      <c r="G352" s="13">
        <v>-0.72531038209730903</v>
      </c>
      <c r="H352" s="13">
        <v>2.0622618829329911</v>
      </c>
      <c r="I352" s="13">
        <v>1.7959872363902951E-2</v>
      </c>
      <c r="J352" s="14">
        <v>0.11886843358377004</v>
      </c>
      <c r="K352" s="13" t="s">
        <v>20</v>
      </c>
      <c r="L352" s="13"/>
      <c r="M352" s="13">
        <v>0.65528062497474482</v>
      </c>
      <c r="N352" s="13">
        <v>-0.97545037782145128</v>
      </c>
      <c r="O352" s="13">
        <v>2.1509471953286239</v>
      </c>
      <c r="P352" s="13">
        <v>3.0578432053380067E-2</v>
      </c>
      <c r="Q352" s="15">
        <v>0.16427910776794979</v>
      </c>
      <c r="R352" s="16" t="s">
        <v>20</v>
      </c>
      <c r="S352" s="17"/>
    </row>
    <row r="353" spans="1:19" x14ac:dyDescent="0.25">
      <c r="A353" s="18" t="s">
        <v>15</v>
      </c>
      <c r="B353" s="19" t="s">
        <v>604</v>
      </c>
      <c r="C353" s="20" t="s">
        <v>30</v>
      </c>
      <c r="D353" s="21" t="s">
        <v>600</v>
      </c>
      <c r="E353" s="22" t="s">
        <v>605</v>
      </c>
      <c r="F353" s="23">
        <v>0.90409859527362235</v>
      </c>
      <c r="G353" s="23">
        <v>-0.60720607070479571</v>
      </c>
      <c r="H353" s="23">
        <v>2.055091501455705</v>
      </c>
      <c r="I353" s="23">
        <v>1.4147488226223803E-4</v>
      </c>
      <c r="J353" s="23">
        <v>8.2569885829415299E-3</v>
      </c>
      <c r="K353" s="23" t="s">
        <v>35</v>
      </c>
      <c r="L353" s="23"/>
      <c r="M353" s="23">
        <v>0.79225399075878633</v>
      </c>
      <c r="N353" s="23">
        <v>-1.089146515327613</v>
      </c>
      <c r="O353" s="23">
        <v>2.9794806167132424</v>
      </c>
      <c r="P353" s="23">
        <v>1.0879518930195786E-5</v>
      </c>
      <c r="Q353" s="24">
        <v>1.3969302306371389E-3</v>
      </c>
      <c r="R353" s="25" t="s">
        <v>35</v>
      </c>
      <c r="S353" s="26"/>
    </row>
    <row r="354" spans="1:19" x14ac:dyDescent="0.25">
      <c r="A354" s="8" t="s">
        <v>15</v>
      </c>
      <c r="B354" s="9" t="s">
        <v>606</v>
      </c>
      <c r="C354" s="10"/>
      <c r="D354" s="11" t="s">
        <v>600</v>
      </c>
      <c r="E354" s="27" t="s">
        <v>607</v>
      </c>
      <c r="F354" s="13">
        <v>7.6256399914511108E-2</v>
      </c>
      <c r="G354" s="13">
        <v>-0.73161124485888529</v>
      </c>
      <c r="H354" s="13">
        <v>2.8223276488438689</v>
      </c>
      <c r="I354" s="13">
        <v>0.4258317728247375</v>
      </c>
      <c r="J354" s="13">
        <v>0.79849292296577734</v>
      </c>
      <c r="K354" s="13" t="s">
        <v>19</v>
      </c>
      <c r="L354" s="13"/>
      <c r="M354" s="13">
        <v>1.3869660898032596</v>
      </c>
      <c r="N354" s="13">
        <v>-0.73161124485888529</v>
      </c>
      <c r="O354" s="13">
        <v>5.7789289225114331</v>
      </c>
      <c r="P354" s="13">
        <v>4.1885077993883968E-3</v>
      </c>
      <c r="Q354" s="28">
        <v>5.3330039930210633E-2</v>
      </c>
      <c r="R354" s="16" t="s">
        <v>26</v>
      </c>
      <c r="S354" s="17"/>
    </row>
    <row r="355" spans="1:19" x14ac:dyDescent="0.25">
      <c r="A355" s="18" t="s">
        <v>15</v>
      </c>
      <c r="B355" s="19" t="s">
        <v>608</v>
      </c>
      <c r="C355" s="20"/>
      <c r="D355" s="21" t="s">
        <v>600</v>
      </c>
      <c r="E355" s="29" t="s">
        <v>609</v>
      </c>
      <c r="F355" s="23">
        <v>1.0772635946875266</v>
      </c>
      <c r="G355" s="23">
        <v>-0.74359456794592016</v>
      </c>
      <c r="H355" s="23">
        <v>3.0514194074882699</v>
      </c>
      <c r="I355" s="23">
        <v>3.9968975369566451E-3</v>
      </c>
      <c r="J355" s="30">
        <v>5.12396512847135E-2</v>
      </c>
      <c r="K355" s="23" t="s">
        <v>26</v>
      </c>
      <c r="L355" s="23"/>
      <c r="M355" s="23">
        <v>0.61767257913342821</v>
      </c>
      <c r="N355" s="23">
        <v>-0.95134160587503458</v>
      </c>
      <c r="O355" s="23">
        <v>3.3078425615034024</v>
      </c>
      <c r="P355" s="23">
        <v>1.2737291874101886E-2</v>
      </c>
      <c r="Q355" s="31">
        <v>0.10095483189102976</v>
      </c>
      <c r="R355" s="25" t="s">
        <v>20</v>
      </c>
      <c r="S355" s="26"/>
    </row>
    <row r="356" spans="1:19" x14ac:dyDescent="0.25">
      <c r="A356" s="8" t="s">
        <v>15</v>
      </c>
      <c r="B356" s="9" t="s">
        <v>610</v>
      </c>
      <c r="C356" s="10"/>
      <c r="D356" s="11" t="s">
        <v>600</v>
      </c>
      <c r="E356" s="12" t="s">
        <v>611</v>
      </c>
      <c r="F356" s="13">
        <v>0.8567635599003296</v>
      </c>
      <c r="G356" s="13">
        <v>-0.80500401107901587</v>
      </c>
      <c r="H356" s="13">
        <v>2.3587706755635582</v>
      </c>
      <c r="I356" s="13">
        <v>1.31332816464238E-2</v>
      </c>
      <c r="J356" s="14">
        <v>9.8649882232554414E-2</v>
      </c>
      <c r="K356" s="13" t="s">
        <v>20</v>
      </c>
      <c r="L356" s="13"/>
      <c r="M356" s="13">
        <v>0.87317117495943219</v>
      </c>
      <c r="N356" s="13">
        <v>-0.92493072378074592</v>
      </c>
      <c r="O356" s="13">
        <v>2.6300935530590674</v>
      </c>
      <c r="P356" s="13">
        <v>7.2890721925085167E-3</v>
      </c>
      <c r="Q356" s="15">
        <v>7.2551695311480119E-2</v>
      </c>
      <c r="R356" s="16" t="s">
        <v>26</v>
      </c>
      <c r="S356" s="17"/>
    </row>
    <row r="357" spans="1:19" x14ac:dyDescent="0.25">
      <c r="A357" s="18" t="s">
        <v>15</v>
      </c>
      <c r="B357" s="19" t="s">
        <v>612</v>
      </c>
      <c r="C357" s="20"/>
      <c r="D357" s="21" t="s">
        <v>600</v>
      </c>
      <c r="E357" s="22" t="s">
        <v>613</v>
      </c>
      <c r="F357" s="23">
        <v>0.72452555395682527</v>
      </c>
      <c r="G357" s="23">
        <v>-0.62433456755183481</v>
      </c>
      <c r="H357" s="23">
        <v>1.5885857587962611</v>
      </c>
      <c r="I357" s="23">
        <v>4.0146291071639251E-2</v>
      </c>
      <c r="J357" s="23">
        <v>0.18860827499919247</v>
      </c>
      <c r="K357" s="23" t="s">
        <v>20</v>
      </c>
      <c r="L357" s="23"/>
      <c r="M357" s="23">
        <v>0.9697696823342068</v>
      </c>
      <c r="N357" s="23">
        <v>-1.0699606687391974</v>
      </c>
      <c r="O357" s="23">
        <v>2.1049036810626216</v>
      </c>
      <c r="P357" s="23">
        <v>1.8619402609856284E-3</v>
      </c>
      <c r="Q357" s="24">
        <v>3.1048458377994113E-2</v>
      </c>
      <c r="R357" s="25" t="s">
        <v>26</v>
      </c>
      <c r="S357" s="26"/>
    </row>
    <row r="358" spans="1:19" x14ac:dyDescent="0.25">
      <c r="A358" s="8" t="s">
        <v>15</v>
      </c>
      <c r="B358" s="9" t="s">
        <v>614</v>
      </c>
      <c r="C358" s="10"/>
      <c r="D358" s="11" t="s">
        <v>600</v>
      </c>
      <c r="E358" s="12" t="s">
        <v>615</v>
      </c>
      <c r="F358" s="13">
        <v>1.1373321956763118</v>
      </c>
      <c r="G358" s="13">
        <v>-0.86174948614557167</v>
      </c>
      <c r="H358" s="13">
        <v>7.0963773069036238</v>
      </c>
      <c r="I358" s="13">
        <v>2.0439057734277233E-2</v>
      </c>
      <c r="J358" s="14">
        <v>0.12864583397456847</v>
      </c>
      <c r="K358" s="13" t="s">
        <v>20</v>
      </c>
      <c r="L358" s="13"/>
      <c r="M358" s="13">
        <v>0.54260940394591706</v>
      </c>
      <c r="N358" s="13">
        <v>-0.81819211347665677</v>
      </c>
      <c r="O358" s="13">
        <v>4.6632836190358313</v>
      </c>
      <c r="P358" s="13">
        <v>0.15006001201396757</v>
      </c>
      <c r="Q358" s="15">
        <v>0.40369847050924973</v>
      </c>
      <c r="R358" s="16" t="s">
        <v>19</v>
      </c>
      <c r="S358" s="17"/>
    </row>
    <row r="359" spans="1:19" x14ac:dyDescent="0.25">
      <c r="A359" s="18" t="s">
        <v>15</v>
      </c>
      <c r="B359" s="19" t="s">
        <v>616</v>
      </c>
      <c r="C359" s="20"/>
      <c r="D359" s="21" t="s">
        <v>600</v>
      </c>
      <c r="E359" s="22" t="s">
        <v>617</v>
      </c>
      <c r="F359" s="23">
        <v>0.40796943578714767</v>
      </c>
      <c r="G359" s="23">
        <v>-0.7334574013394205</v>
      </c>
      <c r="H359" s="23">
        <v>1.5576636486677971</v>
      </c>
      <c r="I359" s="23">
        <v>0.35140648667279051</v>
      </c>
      <c r="J359" s="23">
        <v>0.71280557486234286</v>
      </c>
      <c r="K359" s="23" t="s">
        <v>19</v>
      </c>
      <c r="L359" s="23"/>
      <c r="M359" s="23">
        <v>1.2216655974446307</v>
      </c>
      <c r="N359" s="23">
        <v>-0.89617763189235766</v>
      </c>
      <c r="O359" s="23">
        <v>2.1240720736979837</v>
      </c>
      <c r="P359" s="23">
        <v>2.7334853523657388E-2</v>
      </c>
      <c r="Q359" s="24">
        <v>0.1559982011056503</v>
      </c>
      <c r="R359" s="25" t="s">
        <v>20</v>
      </c>
      <c r="S359" s="26"/>
    </row>
    <row r="360" spans="1:19" x14ac:dyDescent="0.25">
      <c r="A360" s="8" t="s">
        <v>15</v>
      </c>
      <c r="B360" s="9" t="s">
        <v>618</v>
      </c>
      <c r="C360" s="10"/>
      <c r="D360" s="11" t="s">
        <v>600</v>
      </c>
      <c r="E360" s="27" t="s">
        <v>619</v>
      </c>
      <c r="F360" s="13">
        <v>0.72840261330342626</v>
      </c>
      <c r="G360" s="13">
        <v>-0.70552952082035636</v>
      </c>
      <c r="H360" s="13">
        <v>1.9346384408212911</v>
      </c>
      <c r="I360" s="13">
        <v>3.1144023676698218E-2</v>
      </c>
      <c r="J360" s="13">
        <v>0.1627360042703539</v>
      </c>
      <c r="K360" s="13" t="s">
        <v>20</v>
      </c>
      <c r="L360" s="13"/>
      <c r="M360" s="13">
        <v>0.9813867358696039</v>
      </c>
      <c r="N360" s="13">
        <v>-1.0042598283526738</v>
      </c>
      <c r="O360" s="13">
        <v>2.6071860432708949</v>
      </c>
      <c r="P360" s="13">
        <v>2.7882597363666495E-3</v>
      </c>
      <c r="Q360" s="28">
        <v>4.1498184341918903E-2</v>
      </c>
      <c r="R360" s="16" t="s">
        <v>26</v>
      </c>
      <c r="S360" s="17"/>
    </row>
    <row r="361" spans="1:19" x14ac:dyDescent="0.25">
      <c r="A361" s="18" t="s">
        <v>15</v>
      </c>
      <c r="B361" s="19" t="s">
        <v>620</v>
      </c>
      <c r="C361" s="20"/>
      <c r="D361" s="21" t="s">
        <v>600</v>
      </c>
      <c r="E361" s="29" t="s">
        <v>621</v>
      </c>
      <c r="F361" s="23">
        <v>1.062431582576403</v>
      </c>
      <c r="G361" s="23">
        <v>-0.67688468645811295</v>
      </c>
      <c r="H361" s="23">
        <v>2.4377220645869913</v>
      </c>
      <c r="I361" s="23">
        <v>4.0704395880379884E-3</v>
      </c>
      <c r="J361" s="30">
        <v>5.12396512847135E-2</v>
      </c>
      <c r="K361" s="23" t="s">
        <v>26</v>
      </c>
      <c r="L361" s="23"/>
      <c r="M361" s="23">
        <v>0.62537783655436641</v>
      </c>
      <c r="N361" s="23">
        <v>-1.0109247326726569</v>
      </c>
      <c r="O361" s="23">
        <v>2.8684964952169887</v>
      </c>
      <c r="P361" s="23">
        <v>6.6844961158381011E-3</v>
      </c>
      <c r="Q361" s="31">
        <v>6.8663144101888979E-2</v>
      </c>
      <c r="R361" s="25" t="s">
        <v>26</v>
      </c>
      <c r="S361" s="26"/>
    </row>
    <row r="362" spans="1:19" x14ac:dyDescent="0.25">
      <c r="A362" s="8" t="s">
        <v>15</v>
      </c>
      <c r="B362" s="9" t="s">
        <v>622</v>
      </c>
      <c r="C362" s="10"/>
      <c r="D362" s="11" t="s">
        <v>600</v>
      </c>
      <c r="E362" s="12" t="s">
        <v>623</v>
      </c>
      <c r="F362" s="13">
        <v>1.0565236186873492</v>
      </c>
      <c r="G362" s="13">
        <v>-0.59879204465243396</v>
      </c>
      <c r="H362" s="13">
        <v>2.2427280081601069</v>
      </c>
      <c r="I362" s="13">
        <v>3.5491205166301443E-3</v>
      </c>
      <c r="J362" s="14">
        <v>4.953337764514245E-2</v>
      </c>
      <c r="K362" s="13" t="s">
        <v>26</v>
      </c>
      <c r="L362" s="13"/>
      <c r="M362" s="13">
        <v>0.61388175331787476</v>
      </c>
      <c r="N362" s="13">
        <v>-1.0716133273527901</v>
      </c>
      <c r="O362" s="13">
        <v>2.9617478392845782</v>
      </c>
      <c r="P362" s="13">
        <v>3.0396774283651951E-3</v>
      </c>
      <c r="Q362" s="15">
        <v>4.3366064644676787E-2</v>
      </c>
      <c r="R362" s="16" t="s">
        <v>26</v>
      </c>
      <c r="S362" s="17"/>
    </row>
    <row r="363" spans="1:19" x14ac:dyDescent="0.25">
      <c r="A363" s="18" t="s">
        <v>15</v>
      </c>
      <c r="B363" s="19" t="s">
        <v>624</v>
      </c>
      <c r="C363" s="20"/>
      <c r="D363" s="21" t="s">
        <v>600</v>
      </c>
      <c r="E363" s="22" t="s">
        <v>625</v>
      </c>
      <c r="F363" s="23">
        <v>0.57003575831375519</v>
      </c>
      <c r="G363" s="23">
        <v>-0.89346137544520765</v>
      </c>
      <c r="H363" s="23">
        <v>3.9252217607547562</v>
      </c>
      <c r="I363" s="23">
        <v>7.8502125447580395E-2</v>
      </c>
      <c r="J363" s="23">
        <v>0.28554314185465501</v>
      </c>
      <c r="K363" s="23" t="s">
        <v>19</v>
      </c>
      <c r="L363" s="23"/>
      <c r="M363" s="23">
        <v>1.1168263986488094</v>
      </c>
      <c r="N363" s="23">
        <v>-0.79340078151735749</v>
      </c>
      <c r="O363" s="23">
        <v>4.1817839990428824</v>
      </c>
      <c r="P363" s="23">
        <v>1.6552550949158196E-2</v>
      </c>
      <c r="Q363" s="24">
        <v>0.12214641045240876</v>
      </c>
      <c r="R363" s="25" t="s">
        <v>20</v>
      </c>
      <c r="S363" s="26"/>
    </row>
    <row r="364" spans="1:19" x14ac:dyDescent="0.25">
      <c r="A364" s="8" t="s">
        <v>15</v>
      </c>
      <c r="B364" s="9" t="s">
        <v>626</v>
      </c>
      <c r="C364" s="10"/>
      <c r="D364" s="11" t="s">
        <v>600</v>
      </c>
      <c r="E364" s="12" t="s">
        <v>359</v>
      </c>
      <c r="F364" s="13">
        <v>-0.79468139470191768</v>
      </c>
      <c r="G364" s="13">
        <v>0.27200422129066859</v>
      </c>
      <c r="H364" s="13">
        <v>0.14595589068004786</v>
      </c>
      <c r="I364" s="13">
        <v>0.10703217396705245</v>
      </c>
      <c r="J364" s="14">
        <v>0.33870148770214414</v>
      </c>
      <c r="K364" s="13" t="s">
        <v>19</v>
      </c>
      <c r="L364" s="13"/>
      <c r="M364" s="13">
        <v>-0.77738646611443862</v>
      </c>
      <c r="N364" s="13">
        <v>1.3000636395256875</v>
      </c>
      <c r="O364" s="13">
        <v>8.7653742334059925E-2</v>
      </c>
      <c r="P364" s="13">
        <v>1.0695908317693847E-3</v>
      </c>
      <c r="Q364" s="15">
        <v>2.2514010294949018E-2</v>
      </c>
      <c r="R364" s="16" t="s">
        <v>26</v>
      </c>
      <c r="S364" s="17"/>
    </row>
    <row r="365" spans="1:19" x14ac:dyDescent="0.25">
      <c r="A365" s="18" t="s">
        <v>15</v>
      </c>
      <c r="B365" s="19" t="s">
        <v>627</v>
      </c>
      <c r="C365" s="20" t="s">
        <v>30</v>
      </c>
      <c r="D365" s="21" t="s">
        <v>600</v>
      </c>
      <c r="E365" s="22" t="s">
        <v>628</v>
      </c>
      <c r="F365" s="23">
        <v>0.64961296260533097</v>
      </c>
      <c r="G365" s="23">
        <v>-0.75158245904945098</v>
      </c>
      <c r="H365" s="23">
        <v>2.3040355082798403</v>
      </c>
      <c r="I365" s="23">
        <v>1.8920331563357595E-2</v>
      </c>
      <c r="J365" s="23">
        <v>0.12146852863675577</v>
      </c>
      <c r="K365" s="23" t="s">
        <v>20</v>
      </c>
      <c r="L365" s="23"/>
      <c r="M365" s="23">
        <v>1.0529647672248774</v>
      </c>
      <c r="N365" s="23">
        <v>-0.95099527078075841</v>
      </c>
      <c r="O365" s="23">
        <v>3.2899932595154304</v>
      </c>
      <c r="P365" s="23">
        <v>1.0178542971208682E-3</v>
      </c>
      <c r="Q365" s="24">
        <v>2.2244772932527024E-2</v>
      </c>
      <c r="R365" s="25" t="s">
        <v>26</v>
      </c>
      <c r="S365" s="26"/>
    </row>
    <row r="366" spans="1:19" x14ac:dyDescent="0.25">
      <c r="A366" s="8" t="s">
        <v>15</v>
      </c>
      <c r="B366" s="9" t="s">
        <v>629</v>
      </c>
      <c r="C366" s="10"/>
      <c r="D366" s="11" t="s">
        <v>600</v>
      </c>
      <c r="E366" s="27" t="s">
        <v>617</v>
      </c>
      <c r="F366" s="13">
        <v>0.21942232700745132</v>
      </c>
      <c r="G366" s="13">
        <v>-0.96265432115158156</v>
      </c>
      <c r="H366" s="13">
        <v>2.6915517920441117</v>
      </c>
      <c r="I366" s="13">
        <v>0.19934587624530042</v>
      </c>
      <c r="J366" s="13">
        <v>0.50681856745290188</v>
      </c>
      <c r="K366" s="13" t="s">
        <v>19</v>
      </c>
      <c r="L366" s="13"/>
      <c r="M366" s="13">
        <v>1.3067506402703302</v>
      </c>
      <c r="N366" s="13">
        <v>-0.56351864612619995</v>
      </c>
      <c r="O366" s="13">
        <v>2.7034230063797517</v>
      </c>
      <c r="P366" s="13">
        <v>2.1066473092199556E-2</v>
      </c>
      <c r="Q366" s="28">
        <v>0.14015208005380428</v>
      </c>
      <c r="R366" s="16" t="s">
        <v>20</v>
      </c>
      <c r="S366" s="17"/>
    </row>
    <row r="367" spans="1:19" x14ac:dyDescent="0.25">
      <c r="A367" s="18" t="s">
        <v>15</v>
      </c>
      <c r="B367" s="19" t="s">
        <v>630</v>
      </c>
      <c r="C367" s="20"/>
      <c r="D367" s="21" t="s">
        <v>600</v>
      </c>
      <c r="E367" s="29" t="s">
        <v>631</v>
      </c>
      <c r="F367" s="23">
        <v>0.94177876669437888</v>
      </c>
      <c r="G367" s="23">
        <v>-0.57857614061697893</v>
      </c>
      <c r="H367" s="23">
        <v>2.5350710256235982</v>
      </c>
      <c r="I367" s="23">
        <v>1.3651096136403362E-3</v>
      </c>
      <c r="J367" s="30">
        <v>3.1726143488750781E-2</v>
      </c>
      <c r="K367" s="23" t="s">
        <v>26</v>
      </c>
      <c r="L367" s="23"/>
      <c r="M367" s="23">
        <v>0.74369440464230629</v>
      </c>
      <c r="N367" s="23">
        <v>-1.1068970307197059</v>
      </c>
      <c r="O367" s="23">
        <v>5.004807289599138</v>
      </c>
      <c r="P367" s="23">
        <v>1.87425414337139E-4</v>
      </c>
      <c r="Q367" s="31">
        <v>9.2559320003417871E-3</v>
      </c>
      <c r="R367" s="25" t="s">
        <v>35</v>
      </c>
      <c r="S367" s="26"/>
    </row>
    <row r="368" spans="1:19" x14ac:dyDescent="0.25">
      <c r="A368" s="8" t="s">
        <v>15</v>
      </c>
      <c r="B368" s="9" t="s">
        <v>632</v>
      </c>
      <c r="C368" s="10"/>
      <c r="D368" s="11" t="s">
        <v>600</v>
      </c>
      <c r="E368" s="12" t="s">
        <v>633</v>
      </c>
      <c r="F368" s="13">
        <v>-0.18329281146822307</v>
      </c>
      <c r="G368" s="13">
        <v>-0.25055126796455313</v>
      </c>
      <c r="H368" s="13">
        <v>1.0379229214302284</v>
      </c>
      <c r="I368" s="13">
        <v>0.99973638709290857</v>
      </c>
      <c r="J368" s="14">
        <v>1</v>
      </c>
      <c r="K368" s="13" t="s">
        <v>19</v>
      </c>
      <c r="L368" s="13"/>
      <c r="M368" s="13">
        <v>1.4021472218560502</v>
      </c>
      <c r="N368" s="13">
        <v>-0.96830314242327431</v>
      </c>
      <c r="O368" s="13">
        <v>3.2451593366465383</v>
      </c>
      <c r="P368" s="13">
        <v>2.9303288018783347E-2</v>
      </c>
      <c r="Q368" s="15">
        <v>0.16148249706488335</v>
      </c>
      <c r="R368" s="16" t="s">
        <v>20</v>
      </c>
      <c r="S368" s="17"/>
    </row>
    <row r="369" spans="1:19" x14ac:dyDescent="0.25">
      <c r="A369" s="18" t="s">
        <v>15</v>
      </c>
      <c r="B369" s="19" t="s">
        <v>634</v>
      </c>
      <c r="C369" s="20"/>
      <c r="D369" s="21" t="s">
        <v>635</v>
      </c>
      <c r="E369" s="22" t="s">
        <v>25</v>
      </c>
      <c r="F369" s="23">
        <v>1.0610324623866967</v>
      </c>
      <c r="G369" s="23">
        <v>-0.71213410595204807</v>
      </c>
      <c r="H369" s="23">
        <v>2.3618071950151829</v>
      </c>
      <c r="I369" s="23">
        <v>2.4006847604656656E-2</v>
      </c>
      <c r="J369" s="23">
        <v>0.14011269238354157</v>
      </c>
      <c r="K369" s="23" t="s">
        <v>20</v>
      </c>
      <c r="L369" s="23"/>
      <c r="M369" s="23">
        <v>0.63369997179772652</v>
      </c>
      <c r="N369" s="23">
        <v>-0.98259832823237525</v>
      </c>
      <c r="O369" s="23">
        <v>2.5667809552980505</v>
      </c>
      <c r="P369" s="23">
        <v>4.2137943816840995E-2</v>
      </c>
      <c r="Q369" s="24">
        <v>0.20264089835514545</v>
      </c>
      <c r="R369" s="25" t="s">
        <v>20</v>
      </c>
      <c r="S369" s="26"/>
    </row>
    <row r="370" spans="1:19" x14ac:dyDescent="0.25">
      <c r="A370" s="8" t="s">
        <v>15</v>
      </c>
      <c r="B370" s="9" t="s">
        <v>636</v>
      </c>
      <c r="C370" s="10"/>
      <c r="D370" s="11" t="s">
        <v>635</v>
      </c>
      <c r="E370" s="12" t="s">
        <v>637</v>
      </c>
      <c r="F370" s="13">
        <v>0.92409622452556894</v>
      </c>
      <c r="G370" s="13">
        <v>-1.0072160282708487</v>
      </c>
      <c r="H370" s="13">
        <v>2.2862587308558719</v>
      </c>
      <c r="I370" s="13">
        <v>4.0248183294220197E-2</v>
      </c>
      <c r="J370" s="14">
        <v>0.18860827499919247</v>
      </c>
      <c r="K370" s="13" t="s">
        <v>20</v>
      </c>
      <c r="L370" s="13"/>
      <c r="M370" s="13">
        <v>0.79259505062553226</v>
      </c>
      <c r="N370" s="13">
        <v>-0.7094752468802511</v>
      </c>
      <c r="O370" s="13">
        <v>1.8348375095571023</v>
      </c>
      <c r="P370" s="13">
        <v>0.13658528869356634</v>
      </c>
      <c r="Q370" s="15">
        <v>0.39198963253845914</v>
      </c>
      <c r="R370" s="16" t="s">
        <v>19</v>
      </c>
      <c r="S370" s="17"/>
    </row>
    <row r="371" spans="1:19" x14ac:dyDescent="0.25">
      <c r="A371" s="18" t="s">
        <v>15</v>
      </c>
      <c r="B371" s="19" t="s">
        <v>638</v>
      </c>
      <c r="C371" s="20"/>
      <c r="D371" s="21" t="s">
        <v>635</v>
      </c>
      <c r="E371" s="22" t="s">
        <v>639</v>
      </c>
      <c r="F371" s="23">
        <v>1.0781335398229148</v>
      </c>
      <c r="G371" s="23">
        <v>-0.85100283248133635</v>
      </c>
      <c r="H371" s="23">
        <v>3.9796302755493547</v>
      </c>
      <c r="I371" s="23">
        <v>2.1601639631211311E-3</v>
      </c>
      <c r="J371" s="23">
        <v>3.7995212721199073E-2</v>
      </c>
      <c r="K371" s="23" t="s">
        <v>26</v>
      </c>
      <c r="L371" s="23"/>
      <c r="M371" s="23">
        <v>0.62387212513975732</v>
      </c>
      <c r="N371" s="23">
        <v>-0.85100283248133635</v>
      </c>
      <c r="O371" s="23">
        <v>3.2780048831531214</v>
      </c>
      <c r="P371" s="23">
        <v>1.789983860188904E-2</v>
      </c>
      <c r="Q371" s="24">
        <v>0.12768551536014183</v>
      </c>
      <c r="R371" s="25" t="s">
        <v>20</v>
      </c>
      <c r="S371" s="26"/>
    </row>
    <row r="372" spans="1:19" x14ac:dyDescent="0.25">
      <c r="A372" s="8" t="s">
        <v>15</v>
      </c>
      <c r="B372" s="9" t="s">
        <v>640</v>
      </c>
      <c r="C372" s="10" t="s">
        <v>30</v>
      </c>
      <c r="D372" s="11" t="s">
        <v>641</v>
      </c>
      <c r="E372" s="27" t="s">
        <v>25</v>
      </c>
      <c r="F372" s="13">
        <v>0.89622768125003549</v>
      </c>
      <c r="G372" s="13">
        <v>-0.93808541113299482</v>
      </c>
      <c r="H372" s="13">
        <v>2.297022685434039</v>
      </c>
      <c r="I372" s="13">
        <v>9.1124775009970849E-3</v>
      </c>
      <c r="J372" s="13">
        <v>8.0139870625207249E-2</v>
      </c>
      <c r="K372" s="13" t="s">
        <v>26</v>
      </c>
      <c r="L372" s="13"/>
      <c r="M372" s="13">
        <v>0.83206870183927006</v>
      </c>
      <c r="N372" s="13">
        <v>-0.79021097195631074</v>
      </c>
      <c r="O372" s="13">
        <v>2.0385092418735251</v>
      </c>
      <c r="P372" s="13">
        <v>2.1674839291930814E-2</v>
      </c>
      <c r="Q372" s="28">
        <v>0.14199231454509778</v>
      </c>
      <c r="R372" s="16" t="s">
        <v>20</v>
      </c>
      <c r="S372" s="17"/>
    </row>
    <row r="373" spans="1:19" x14ac:dyDescent="0.25">
      <c r="A373" s="18" t="s">
        <v>15</v>
      </c>
      <c r="B373" s="19" t="s">
        <v>642</v>
      </c>
      <c r="C373" s="20"/>
      <c r="D373" s="21" t="s">
        <v>641</v>
      </c>
      <c r="E373" s="29" t="s">
        <v>25</v>
      </c>
      <c r="F373" s="23">
        <v>0.64131595974443034</v>
      </c>
      <c r="G373" s="23">
        <v>-0.98925840924157193</v>
      </c>
      <c r="H373" s="23">
        <v>2.9434087882822904</v>
      </c>
      <c r="I373" s="23">
        <v>2.26237691921094E-4</v>
      </c>
      <c r="J373" s="30">
        <v>1.0374614158095881E-2</v>
      </c>
      <c r="K373" s="23" t="s">
        <v>35</v>
      </c>
      <c r="L373" s="23"/>
      <c r="M373" s="23">
        <v>1.0541841721200802</v>
      </c>
      <c r="N373" s="23">
        <v>-0.70624172262293861</v>
      </c>
      <c r="O373" s="23">
        <v>2.5689445632119954</v>
      </c>
      <c r="P373" s="23">
        <v>9.7645755172459658E-5</v>
      </c>
      <c r="Q373" s="31">
        <v>6.965397202302122E-3</v>
      </c>
      <c r="R373" s="25" t="s">
        <v>35</v>
      </c>
      <c r="S373" s="26"/>
    </row>
    <row r="374" spans="1:19" x14ac:dyDescent="0.25">
      <c r="A374" s="8" t="s">
        <v>15</v>
      </c>
      <c r="B374" s="9" t="s">
        <v>643</v>
      </c>
      <c r="C374" s="10"/>
      <c r="D374" s="11" t="s">
        <v>641</v>
      </c>
      <c r="E374" s="12" t="s">
        <v>25</v>
      </c>
      <c r="F374" s="13">
        <v>0.44507313852303931</v>
      </c>
      <c r="G374" s="13">
        <v>-0.82945778910311352</v>
      </c>
      <c r="H374" s="13">
        <v>2.1594086089212401</v>
      </c>
      <c r="I374" s="13">
        <v>0.10714820915276679</v>
      </c>
      <c r="J374" s="14">
        <v>0.33870148770214414</v>
      </c>
      <c r="K374" s="13" t="s">
        <v>19</v>
      </c>
      <c r="L374" s="13"/>
      <c r="M374" s="13">
        <v>1.2021512100127378</v>
      </c>
      <c r="N374" s="13">
        <v>-0.81776655943266374</v>
      </c>
      <c r="O374" s="13">
        <v>2.8181319742556119</v>
      </c>
      <c r="P374" s="13">
        <v>6.4909523158925841E-3</v>
      </c>
      <c r="Q374" s="15">
        <v>6.8360137577051547E-2</v>
      </c>
      <c r="R374" s="16" t="s">
        <v>26</v>
      </c>
      <c r="S374" s="17"/>
    </row>
    <row r="375" spans="1:19" x14ac:dyDescent="0.25">
      <c r="A375" s="18" t="s">
        <v>15</v>
      </c>
      <c r="B375" s="19" t="s">
        <v>644</v>
      </c>
      <c r="C375" s="20" t="s">
        <v>30</v>
      </c>
      <c r="D375" s="21" t="s">
        <v>641</v>
      </c>
      <c r="E375" s="22" t="s">
        <v>645</v>
      </c>
      <c r="F375" s="23">
        <v>1.4387608239400715</v>
      </c>
      <c r="G375" s="23">
        <v>-0.56149972031906958</v>
      </c>
      <c r="H375" s="23">
        <v>2.6557128883506449</v>
      </c>
      <c r="I375" s="23">
        <v>2.5262027119371089E-2</v>
      </c>
      <c r="J375" s="23">
        <v>0.14472362211102549</v>
      </c>
      <c r="K375" s="23" t="s">
        <v>20</v>
      </c>
      <c r="L375" s="23"/>
      <c r="M375" s="23">
        <v>-9.9593803349715085E-2</v>
      </c>
      <c r="N375" s="23">
        <v>-0.77766730027128683</v>
      </c>
      <c r="O375" s="23">
        <v>1.6835909800028366</v>
      </c>
      <c r="P375" s="23">
        <v>0.70139479072764122</v>
      </c>
      <c r="Q375" s="24">
        <v>0.96624393252512031</v>
      </c>
      <c r="R375" s="25" t="s">
        <v>19</v>
      </c>
      <c r="S375" s="26"/>
    </row>
    <row r="376" spans="1:19" x14ac:dyDescent="0.25">
      <c r="A376" s="8" t="s">
        <v>15</v>
      </c>
      <c r="B376" s="9" t="s">
        <v>646</v>
      </c>
      <c r="C376" s="10"/>
      <c r="D376" s="11" t="s">
        <v>641</v>
      </c>
      <c r="E376" s="12" t="s">
        <v>647</v>
      </c>
      <c r="F376" s="13">
        <v>0.56718701696913143</v>
      </c>
      <c r="G376" s="13">
        <v>-0.72667400321653219</v>
      </c>
      <c r="H376" s="13">
        <v>2.063744439180685</v>
      </c>
      <c r="I376" s="13">
        <v>0.18123621184546368</v>
      </c>
      <c r="J376" s="14">
        <v>0.47290331794587548</v>
      </c>
      <c r="K376" s="13" t="s">
        <v>19</v>
      </c>
      <c r="L376" s="13"/>
      <c r="M376" s="13">
        <v>1.1135533720278876</v>
      </c>
      <c r="N376" s="13">
        <v>-0.95406638578048797</v>
      </c>
      <c r="O376" s="13">
        <v>3.090754882863004</v>
      </c>
      <c r="P376" s="13">
        <v>1.6353121918986857E-2</v>
      </c>
      <c r="Q376" s="15">
        <v>0.12137230372242269</v>
      </c>
      <c r="R376" s="16" t="s">
        <v>20</v>
      </c>
      <c r="S376" s="17"/>
    </row>
    <row r="377" spans="1:19" x14ac:dyDescent="0.25">
      <c r="A377" s="18" t="s">
        <v>15</v>
      </c>
      <c r="B377" s="19" t="s">
        <v>648</v>
      </c>
      <c r="C377" s="20"/>
      <c r="D377" s="21" t="s">
        <v>641</v>
      </c>
      <c r="E377" s="22" t="s">
        <v>25</v>
      </c>
      <c r="F377" s="23">
        <v>1.0675722771377556</v>
      </c>
      <c r="G377" s="23">
        <v>-0.97501585134514712</v>
      </c>
      <c r="H377" s="23">
        <v>2.7757982971421029</v>
      </c>
      <c r="I377" s="23">
        <v>2.4883622056190879E-2</v>
      </c>
      <c r="J377" s="23">
        <v>0.14392148973040131</v>
      </c>
      <c r="K377" s="23" t="s">
        <v>20</v>
      </c>
      <c r="L377" s="23"/>
      <c r="M377" s="23">
        <v>0.62653311902924036</v>
      </c>
      <c r="N377" s="23">
        <v>-0.71908954482184828</v>
      </c>
      <c r="O377" s="23">
        <v>1.9569465200452651</v>
      </c>
      <c r="P377" s="23">
        <v>0.18886421945581577</v>
      </c>
      <c r="Q377" s="24">
        <v>0.46278942324669359</v>
      </c>
      <c r="R377" s="25" t="s">
        <v>19</v>
      </c>
      <c r="S377" s="26"/>
    </row>
    <row r="378" spans="1:19" x14ac:dyDescent="0.25">
      <c r="A378" s="8" t="s">
        <v>15</v>
      </c>
      <c r="B378" s="9" t="s">
        <v>649</v>
      </c>
      <c r="C378" s="10"/>
      <c r="D378" s="11" t="s">
        <v>641</v>
      </c>
      <c r="E378" s="27" t="s">
        <v>650</v>
      </c>
      <c r="F378" s="13">
        <v>1.2026493169642321</v>
      </c>
      <c r="G378" s="13">
        <v>-0.89267959325133039</v>
      </c>
      <c r="H378" s="13">
        <v>3.7044938201043083</v>
      </c>
      <c r="I378" s="13">
        <v>1.1879363216999339E-2</v>
      </c>
      <c r="J378" s="13">
        <v>9.4154952905105865E-2</v>
      </c>
      <c r="K378" s="13" t="s">
        <v>20</v>
      </c>
      <c r="L378" s="13"/>
      <c r="M378" s="13">
        <v>0.44029538701326359</v>
      </c>
      <c r="N378" s="13">
        <v>-0.7502651107261652</v>
      </c>
      <c r="O378" s="13">
        <v>2.2980766329307962</v>
      </c>
      <c r="P378" s="13">
        <v>0.21563368847649023</v>
      </c>
      <c r="Q378" s="28">
        <v>0.50093434609837473</v>
      </c>
      <c r="R378" s="16" t="s">
        <v>19</v>
      </c>
      <c r="S378" s="17"/>
    </row>
  </sheetData>
  <mergeCells count="10">
    <mergeCell ref="A1:E1"/>
    <mergeCell ref="F1:K1"/>
    <mergeCell ref="M1:R1"/>
    <mergeCell ref="A2:A3"/>
    <mergeCell ref="B2:B3"/>
    <mergeCell ref="C2:C3"/>
    <mergeCell ref="D2:D3"/>
    <mergeCell ref="E2:E3"/>
    <mergeCell ref="F2:K2"/>
    <mergeCell ref="M2:R2"/>
  </mergeCells>
  <conditionalFormatting sqref="O3 H3">
    <cfRule type="colorScale" priority="4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F3:H3 M3:O3">
    <cfRule type="colorScale" priority="1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F3:G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N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Preiner</dc:creator>
  <cp:lastModifiedBy>Julian Preiner</cp:lastModifiedBy>
  <dcterms:created xsi:type="dcterms:W3CDTF">2018-09-12T13:37:30Z</dcterms:created>
  <dcterms:modified xsi:type="dcterms:W3CDTF">2019-01-24T10:00:14Z</dcterms:modified>
</cp:coreProperties>
</file>